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7" firstSheet="0" activeTab="0"/>
  </bookViews>
  <sheets>
    <sheet name=" Table S5" sheetId="1" state="visible" r:id="rId2"/>
  </sheets>
  <definedNames>
    <definedName function="false" hidden="false" localSheetId="0" name="Excel_BuiltIn__FilterDatabase" vbProcedure="false">' Table S5'!$I$1:$I$1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199">
  <si>
    <t xml:space="preserve">Table S5: Lung cancer risk associated with chromosome 6 SNPs, among never-smoking females from Asia</t>
  </si>
  <si>
    <t xml:space="preserve">all lung cancers</t>
  </si>
  <si>
    <t xml:space="preserve">adenocarcinomas</t>
  </si>
  <si>
    <t xml:space="preserve">squamous cell carcinomas</t>
  </si>
  <si>
    <t xml:space="preserve">rs number</t>
  </si>
  <si>
    <t xml:space="preserve">Genotype</t>
  </si>
  <si>
    <t xml:space="preserve">Controls</t>
  </si>
  <si>
    <t xml:space="preserve">%</t>
  </si>
  <si>
    <t xml:space="preserve">Cases</t>
  </si>
  <si>
    <t xml:space="preserve">OR‡</t>
  </si>
  <si>
    <t xml:space="preserve">95%CI‡</t>
  </si>
  <si>
    <t xml:space="preserve">p</t>
  </si>
  <si>
    <t xml:space="preserve">rs7738101</t>
  </si>
  <si>
    <t xml:space="preserve">CC</t>
  </si>
  <si>
    <t xml:space="preserve">reference</t>
  </si>
  <si>
    <t xml:space="preserve">CA</t>
  </si>
  <si>
    <t xml:space="preserve">0.50-2.63</t>
  </si>
  <si>
    <t xml:space="preserve">0.60-4.94</t>
  </si>
  <si>
    <t xml:space="preserve">not applicable</t>
  </si>
  <si>
    <t xml:space="preserve">AA</t>
  </si>
  <si>
    <t xml:space="preserve">0.52-2.59</t>
  </si>
  <si>
    <t xml:space="preserve">0.63-5.03</t>
  </si>
  <si>
    <t xml:space="preserve">dominant model</t>
  </si>
  <si>
    <t xml:space="preserve">0.63-5.00</t>
  </si>
  <si>
    <t xml:space="preserve">trend</t>
  </si>
  <si>
    <t xml:space="preserve">0.84-1.23</t>
  </si>
  <si>
    <t xml:space="preserve">0.87-1.34</t>
  </si>
  <si>
    <t xml:space="preserve">0.67-1.72</t>
  </si>
  <si>
    <t xml:space="preserve">rs9368570</t>
  </si>
  <si>
    <t xml:space="preserve">GG</t>
  </si>
  <si>
    <t xml:space="preserve">GA</t>
  </si>
  <si>
    <t xml:space="preserve">1.02-1.58</t>
  </si>
  <si>
    <t xml:space="preserve">1.03-1.68</t>
  </si>
  <si>
    <t xml:space="preserve">0.58-1.55</t>
  </si>
  <si>
    <t xml:space="preserve">0.81-1.26</t>
  </si>
  <si>
    <t xml:space="preserve">0.83-1.35</t>
  </si>
  <si>
    <t xml:space="preserve">0.38-1.06</t>
  </si>
  <si>
    <t xml:space="preserve">0.93-1.39</t>
  </si>
  <si>
    <t xml:space="preserve">0.94-1.48</t>
  </si>
  <si>
    <t xml:space="preserve">0.50-1.23</t>
  </si>
  <si>
    <t xml:space="preserve">0.87-1.07</t>
  </si>
  <si>
    <t xml:space="preserve">0.87-1.10</t>
  </si>
  <si>
    <t xml:space="preserve">0.61-1.00</t>
  </si>
  <si>
    <t xml:space="preserve">rs9366724</t>
  </si>
  <si>
    <t xml:space="preserve">TT</t>
  </si>
  <si>
    <t xml:space="preserve">AT</t>
  </si>
  <si>
    <t xml:space="preserve">0.75-5.19</t>
  </si>
  <si>
    <t xml:space="preserve">0.64-5.50</t>
  </si>
  <si>
    <t xml:space="preserve">0.58-3.86</t>
  </si>
  <si>
    <t xml:space="preserve">0.51-4.22</t>
  </si>
  <si>
    <t xml:space="preserve">0.60-4.03</t>
  </si>
  <si>
    <t xml:space="preserve">0.52-4.38</t>
  </si>
  <si>
    <t xml:space="preserve">0.67-0.99</t>
  </si>
  <si>
    <t xml:space="preserve">0.68-1.04</t>
  </si>
  <si>
    <t xml:space="preserve">0.57-1.46</t>
  </si>
  <si>
    <t xml:space="preserve">rs7763390</t>
  </si>
  <si>
    <t xml:space="preserve">AC</t>
  </si>
  <si>
    <t xml:space="preserve">0.87-2.18</t>
  </si>
  <si>
    <t xml:space="preserve">0.85-2.45</t>
  </si>
  <si>
    <t xml:space="preserve">0.56-30.84</t>
  </si>
  <si>
    <t xml:space="preserve">0.87-2.16</t>
  </si>
  <si>
    <t xml:space="preserve">0.89-2.50</t>
  </si>
  <si>
    <t xml:space="preserve">0.62-33.70</t>
  </si>
  <si>
    <t xml:space="preserve">0.88-2.15</t>
  </si>
  <si>
    <t xml:space="preserve">0.88-2.47</t>
  </si>
  <si>
    <t xml:space="preserve">0.61-32.45</t>
  </si>
  <si>
    <t xml:space="preserve">0.92-1.21</t>
  </si>
  <si>
    <t xml:space="preserve">0.93-1.27</t>
  </si>
  <si>
    <t xml:space="preserve">0.89-1.79</t>
  </si>
  <si>
    <t xml:space="preserve">rs1233591</t>
  </si>
  <si>
    <t xml:space="preserve">TC</t>
  </si>
  <si>
    <t xml:space="preserve">1.07-1.76</t>
  </si>
  <si>
    <t xml:space="preserve">0.97-1.66</t>
  </si>
  <si>
    <t xml:space="preserve">0.94-3.54</t>
  </si>
  <si>
    <t xml:space="preserve">1.04-1.70</t>
  </si>
  <si>
    <t xml:space="preserve">0.94-1.63</t>
  </si>
  <si>
    <t xml:space="preserve">0.75-2.89</t>
  </si>
  <si>
    <t xml:space="preserve">1.07-1.71</t>
  </si>
  <si>
    <t xml:space="preserve">0.97-1.62</t>
  </si>
  <si>
    <t xml:space="preserve">0.87-3.13</t>
  </si>
  <si>
    <t xml:space="preserve">0.97-1.22</t>
  </si>
  <si>
    <t xml:space="preserve">0.95-1.21</t>
  </si>
  <si>
    <t xml:space="preserve">0.81-1.38</t>
  </si>
  <si>
    <t xml:space="preserve">rs9257175</t>
  </si>
  <si>
    <t xml:space="preserve">GC</t>
  </si>
  <si>
    <t xml:space="preserve">0.88-1.32</t>
  </si>
  <si>
    <t xml:space="preserve">0.84-1.32</t>
  </si>
  <si>
    <t xml:space="preserve">0.99-2.89</t>
  </si>
  <si>
    <t xml:space="preserve">0.71-1.10</t>
  </si>
  <si>
    <t xml:space="preserve">0.69-1.11</t>
  </si>
  <si>
    <t xml:space="preserve">0.55-1.80</t>
  </si>
  <si>
    <t xml:space="preserve">0.82-1.21</t>
  </si>
  <si>
    <t xml:space="preserve">0.79-1.21</t>
  </si>
  <si>
    <t xml:space="preserve">0.83-2.34</t>
  </si>
  <si>
    <t xml:space="preserve">0.83-1.03</t>
  </si>
  <si>
    <t xml:space="preserve">0.82-1.04</t>
  </si>
  <si>
    <t xml:space="preserve">0.71-1.20</t>
  </si>
  <si>
    <t xml:space="preserve">rs4324798</t>
  </si>
  <si>
    <t xml:space="preserve">CT</t>
  </si>
  <si>
    <t xml:space="preserve">rs9257280</t>
  </si>
  <si>
    <t xml:space="preserve">AG</t>
  </si>
  <si>
    <t xml:space="preserve">0.87-1.43</t>
  </si>
  <si>
    <t xml:space="preserve">0.87-1.50</t>
  </si>
  <si>
    <t xml:space="preserve">0.62-2.40</t>
  </si>
  <si>
    <t xml:space="preserve">0.71-1.26</t>
  </si>
  <si>
    <t xml:space="preserve">0.71-1.33</t>
  </si>
  <si>
    <t xml:space="preserve">0.45-2.26</t>
  </si>
  <si>
    <t xml:space="preserve">0.84-1.38</t>
  </si>
  <si>
    <t xml:space="preserve">0.60-2.14</t>
  </si>
  <si>
    <t xml:space="preserve">0.85-1.13</t>
  </si>
  <si>
    <t xml:space="preserve">0.85-1.16</t>
  </si>
  <si>
    <t xml:space="preserve">0.69-1.50</t>
  </si>
  <si>
    <t xml:space="preserve">rs743848</t>
  </si>
  <si>
    <t xml:space="preserve">0.79-3.37</t>
  </si>
  <si>
    <t xml:space="preserve">1.14-8.42</t>
  </si>
  <si>
    <t xml:space="preserve">0.74-3.01</t>
  </si>
  <si>
    <t xml:space="preserve">1.01-7.23</t>
  </si>
  <si>
    <t xml:space="preserve">0.75-3.05</t>
  </si>
  <si>
    <t xml:space="preserve">1.03-7.39</t>
  </si>
  <si>
    <t xml:space="preserve">0.82-1.17</t>
  </si>
  <si>
    <t xml:space="preserve">0.81-1.20</t>
  </si>
  <si>
    <t xml:space="preserve">0.93-2.66</t>
  </si>
  <si>
    <t xml:space="preserve">rs2148007</t>
  </si>
  <si>
    <t xml:space="preserve">CG</t>
  </si>
  <si>
    <t xml:space="preserve">0.95-1.38</t>
  </si>
  <si>
    <t xml:space="preserve">0.97-1.47</t>
  </si>
  <si>
    <t xml:space="preserve">0.85-2.16</t>
  </si>
  <si>
    <t xml:space="preserve">0.76-1.16</t>
  </si>
  <si>
    <t xml:space="preserve">0.78-1.24</t>
  </si>
  <si>
    <t xml:space="preserve">0.56-1.66</t>
  </si>
  <si>
    <t xml:space="preserve">0.90-1.27</t>
  </si>
  <si>
    <t xml:space="preserve">0.92-1.36</t>
  </si>
  <si>
    <t xml:space="preserve">0.78-1.89</t>
  </si>
  <si>
    <t xml:space="preserve">0.88-1.11</t>
  </si>
  <si>
    <t xml:space="preserve">0.76-1.26</t>
  </si>
  <si>
    <t xml:space="preserve">rs209131</t>
  </si>
  <si>
    <t xml:space="preserve">0.89-1.27</t>
  </si>
  <si>
    <t xml:space="preserve">0.88-1.30</t>
  </si>
  <si>
    <t xml:space="preserve">0.86-2.01</t>
  </si>
  <si>
    <t xml:space="preserve">0.77-1.18</t>
  </si>
  <si>
    <t xml:space="preserve">0.77-1.23</t>
  </si>
  <si>
    <t xml:space="preserve">0.41-1.30</t>
  </si>
  <si>
    <t xml:space="preserve">0.87-1.21</t>
  </si>
  <si>
    <t xml:space="preserve">0.87-1.25</t>
  </si>
  <si>
    <t xml:space="preserve">0.75-1.70</t>
  </si>
  <si>
    <t xml:space="preserve">0.88-1.09</t>
  </si>
  <si>
    <t xml:space="preserve">0.70-1.17</t>
  </si>
  <si>
    <t xml:space="preserve">rs1536215</t>
  </si>
  <si>
    <t xml:space="preserve">0.60-1.38</t>
  </si>
  <si>
    <t xml:space="preserve">0.56-1.42</t>
  </si>
  <si>
    <t xml:space="preserve">0.27-2.42</t>
  </si>
  <si>
    <t xml:space="preserve">0.61-1.38</t>
  </si>
  <si>
    <t xml:space="preserve">0.60-1.48</t>
  </si>
  <si>
    <t xml:space="preserve">0.43-3.47</t>
  </si>
  <si>
    <t xml:space="preserve">0.61-1.37</t>
  </si>
  <si>
    <t xml:space="preserve">0.60-1.45</t>
  </si>
  <si>
    <t xml:space="preserve">0.39-3.12</t>
  </si>
  <si>
    <t xml:space="preserve">0.86-1.14</t>
  </si>
  <si>
    <t xml:space="preserve">0.88-1.19</t>
  </si>
  <si>
    <t xml:space="preserve">0.93-1.95</t>
  </si>
  <si>
    <t xml:space="preserve">rs209123</t>
  </si>
  <si>
    <t xml:space="preserve">0.97-1.59</t>
  </si>
  <si>
    <t xml:space="preserve">0.88-1.52</t>
  </si>
  <si>
    <t xml:space="preserve">0.89-3.36</t>
  </si>
  <si>
    <t xml:space="preserve">0.93-1.54</t>
  </si>
  <si>
    <t xml:space="preserve">0.84-1.45</t>
  </si>
  <si>
    <t xml:space="preserve">0.68-2.63</t>
  </si>
  <si>
    <t xml:space="preserve">0.96-1.55</t>
  </si>
  <si>
    <t xml:space="preserve">0.88-1.47</t>
  </si>
  <si>
    <t xml:space="preserve">0.81-2.91</t>
  </si>
  <si>
    <t xml:space="preserve">0.94-1.18</t>
  </si>
  <si>
    <t xml:space="preserve">0.90-1.15</t>
  </si>
  <si>
    <t xml:space="preserve">0.77-1.32</t>
  </si>
  <si>
    <t xml:space="preserve">rs3763338</t>
  </si>
  <si>
    <t xml:space="preserve">0.96-1.40</t>
  </si>
  <si>
    <t xml:space="preserve">0.95-1.44</t>
  </si>
  <si>
    <t xml:space="preserve">0.46-1.29</t>
  </si>
  <si>
    <t xml:space="preserve">0.31-1.09</t>
  </si>
  <si>
    <t xml:space="preserve">0.30-1.24</t>
  </si>
  <si>
    <t xml:space="preserve">0.00-I</t>
  </si>
  <si>
    <t xml:space="preserve">0.92-1.33</t>
  </si>
  <si>
    <t xml:space="preserve">0.91-1.36</t>
  </si>
  <si>
    <t xml:space="preserve">0.41-1.15</t>
  </si>
  <si>
    <t xml:space="preserve">0.88-1.23</t>
  </si>
  <si>
    <t xml:space="preserve">0.87-1.26</t>
  </si>
  <si>
    <t xml:space="preserve">0.41-1.06</t>
  </si>
  <si>
    <t xml:space="preserve">rs6931968</t>
  </si>
  <si>
    <t xml:space="preserve">0.55-2.76</t>
  </si>
  <si>
    <t xml:space="preserve">0.49-2.89</t>
  </si>
  <si>
    <t xml:space="preserve">0.14-3.09</t>
  </si>
  <si>
    <t xml:space="preserve">0.62-2.99</t>
  </si>
  <si>
    <t xml:space="preserve">0.55-3.11</t>
  </si>
  <si>
    <t xml:space="preserve">0.16-3.21</t>
  </si>
  <si>
    <t xml:space="preserve">0.62-2.94</t>
  </si>
  <si>
    <t xml:space="preserve">0.55-3.07</t>
  </si>
  <si>
    <t xml:space="preserve">0.16-3.15</t>
  </si>
  <si>
    <t xml:space="preserve">0.90-1.38</t>
  </si>
  <si>
    <t xml:space="preserve">0.65-1.62</t>
  </si>
  <si>
    <t xml:space="preserve">‡Odds ratios (OR) and 95% confidence intervals (CI) adjusted for age and study cent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9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9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V11" activeCellId="0" sqref="V1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5.85"/>
    <col collapsed="false" customWidth="true" hidden="false" outlineLevel="0" max="3" min="3" style="2" width="8.41"/>
    <col collapsed="false" customWidth="true" hidden="false" outlineLevel="0" max="4" min="4" style="2" width="5.99"/>
    <col collapsed="false" customWidth="true" hidden="false" outlineLevel="0" max="5" min="5" style="2" width="5.56"/>
    <col collapsed="false" customWidth="true" hidden="false" outlineLevel="0" max="6" min="6" style="2" width="5.85"/>
    <col collapsed="false" customWidth="true" hidden="false" outlineLevel="0" max="7" min="7" style="3" width="6.28"/>
    <col collapsed="false" customWidth="true" hidden="false" outlineLevel="0" max="8" min="8" style="1" width="8.99"/>
    <col collapsed="false" customWidth="true" hidden="false" outlineLevel="0" max="9" min="9" style="3" width="5.85"/>
    <col collapsed="false" customWidth="true" hidden="false" outlineLevel="0" max="10" min="10" style="1" width="6.28"/>
    <col collapsed="false" customWidth="true" hidden="false" outlineLevel="0" max="11" min="11" style="2" width="5.99"/>
    <col collapsed="false" customWidth="true" hidden="false" outlineLevel="0" max="12" min="12" style="3" width="6.13"/>
    <col collapsed="false" customWidth="false" hidden="false" outlineLevel="0" max="13" min="13" style="1" width="9.14"/>
    <col collapsed="false" customWidth="true" hidden="false" outlineLevel="0" max="14" min="14" style="3" width="6.85"/>
    <col collapsed="false" customWidth="true" hidden="false" outlineLevel="0" max="15" min="15" style="1" width="6.28"/>
    <col collapsed="false" customWidth="true" hidden="false" outlineLevel="0" max="16" min="16" style="2" width="5.99"/>
    <col collapsed="false" customWidth="true" hidden="false" outlineLevel="0" max="17" min="17" style="3" width="6.41"/>
    <col collapsed="false" customWidth="false" hidden="false" outlineLevel="0" max="18" min="18" style="1" width="9.14"/>
    <col collapsed="false" customWidth="true" hidden="false" outlineLevel="0" max="19" min="19" style="3" width="5.85"/>
    <col collapsed="false" customWidth="false" hidden="false" outlineLevel="0" max="257" min="20" style="1" width="9.14"/>
  </cols>
  <sheetData>
    <row r="1" customFormat="false" ht="15" hidden="false" customHeight="false" outlineLevel="0" collapsed="false">
      <c r="A1" s="4" t="s">
        <v>0</v>
      </c>
      <c r="B1" s="5"/>
      <c r="C1" s="1"/>
      <c r="E1" s="1"/>
    </row>
    <row r="2" customFormat="false" ht="15" hidden="false" customHeight="false" outlineLevel="0" collapsed="false">
      <c r="B2" s="6"/>
      <c r="C2" s="6"/>
      <c r="D2" s="6"/>
      <c r="E2" s="6"/>
      <c r="F2" s="6"/>
      <c r="G2" s="6"/>
      <c r="H2" s="6"/>
    </row>
    <row r="3" customFormat="false" ht="15" hidden="false" customHeight="false" outlineLevel="0" collapsed="false">
      <c r="C3" s="6" t="s">
        <v>1</v>
      </c>
      <c r="D3" s="6"/>
      <c r="E3" s="6"/>
      <c r="F3" s="6"/>
      <c r="G3" s="6"/>
      <c r="H3" s="6"/>
      <c r="I3" s="6"/>
      <c r="J3" s="6" t="s">
        <v>2</v>
      </c>
      <c r="K3" s="6"/>
      <c r="L3" s="6"/>
      <c r="M3" s="6"/>
      <c r="N3" s="6"/>
      <c r="O3" s="6" t="s">
        <v>3</v>
      </c>
      <c r="P3" s="6"/>
      <c r="Q3" s="6"/>
      <c r="R3" s="6"/>
      <c r="S3" s="6"/>
    </row>
    <row r="4" customFormat="false" ht="15" hidden="false" customHeight="false" outlineLevel="0" collapsed="false">
      <c r="A4" s="7" t="s">
        <v>4</v>
      </c>
      <c r="B4" s="7" t="s">
        <v>5</v>
      </c>
      <c r="C4" s="7" t="s">
        <v>6</v>
      </c>
      <c r="D4" s="8" t="s">
        <v>7</v>
      </c>
      <c r="E4" s="7" t="s">
        <v>8</v>
      </c>
      <c r="F4" s="8" t="s">
        <v>7</v>
      </c>
      <c r="G4" s="9" t="s">
        <v>9</v>
      </c>
      <c r="H4" s="7" t="s">
        <v>10</v>
      </c>
      <c r="I4" s="9" t="s">
        <v>11</v>
      </c>
      <c r="J4" s="7" t="s">
        <v>8</v>
      </c>
      <c r="K4" s="8" t="s">
        <v>7</v>
      </c>
      <c r="L4" s="9" t="s">
        <v>9</v>
      </c>
      <c r="M4" s="7" t="s">
        <v>10</v>
      </c>
      <c r="N4" s="9" t="s">
        <v>11</v>
      </c>
      <c r="O4" s="7" t="s">
        <v>8</v>
      </c>
      <c r="P4" s="8" t="s">
        <v>7</v>
      </c>
      <c r="Q4" s="9" t="s">
        <v>9</v>
      </c>
      <c r="R4" s="7" t="s">
        <v>10</v>
      </c>
      <c r="S4" s="9" t="s">
        <v>11</v>
      </c>
    </row>
    <row r="5" customFormat="false" ht="15" hidden="false" customHeight="false" outlineLevel="0" collapsed="false">
      <c r="A5" s="10" t="s">
        <v>12</v>
      </c>
      <c r="B5" s="11" t="s">
        <v>13</v>
      </c>
      <c r="C5" s="11" t="n">
        <v>13</v>
      </c>
      <c r="D5" s="12" t="n">
        <v>0.935925125989921</v>
      </c>
      <c r="E5" s="11" t="n">
        <v>11</v>
      </c>
      <c r="F5" s="12" t="n">
        <v>0.810014727540501</v>
      </c>
      <c r="G5" s="13" t="s">
        <v>14</v>
      </c>
      <c r="H5" s="13"/>
      <c r="I5" s="14"/>
      <c r="J5" s="11" t="n">
        <v>5</v>
      </c>
      <c r="K5" s="12" t="n">
        <v>0.527983104540655</v>
      </c>
      <c r="L5" s="13" t="s">
        <v>14</v>
      </c>
      <c r="M5" s="13"/>
      <c r="N5" s="14"/>
      <c r="O5" s="15"/>
      <c r="P5" s="12"/>
      <c r="Q5" s="13" t="s">
        <v>14</v>
      </c>
      <c r="R5" s="13"/>
      <c r="S5" s="14"/>
      <c r="T5" s="15"/>
      <c r="U5" s="15"/>
      <c r="V5" s="15"/>
      <c r="W5" s="15"/>
      <c r="X5" s="15"/>
      <c r="Y5" s="15"/>
      <c r="Z5" s="15"/>
      <c r="AA5" s="15"/>
    </row>
    <row r="6" customFormat="false" ht="15" hidden="false" customHeight="false" outlineLevel="0" collapsed="false">
      <c r="A6" s="10"/>
      <c r="B6" s="11" t="s">
        <v>15</v>
      </c>
      <c r="C6" s="11" t="n">
        <v>208</v>
      </c>
      <c r="D6" s="12" t="n">
        <v>14.9748020158387</v>
      </c>
      <c r="E6" s="11" t="n">
        <v>203</v>
      </c>
      <c r="F6" s="12" t="n">
        <v>14.9484536082474</v>
      </c>
      <c r="G6" s="14" t="n">
        <v>1.15162691847251</v>
      </c>
      <c r="H6" s="11" t="s">
        <v>16</v>
      </c>
      <c r="I6" s="14" t="n">
        <v>0.737621944236451</v>
      </c>
      <c r="J6" s="11" t="n">
        <v>138</v>
      </c>
      <c r="K6" s="12" t="n">
        <v>14.5723336853221</v>
      </c>
      <c r="L6" s="14" t="n">
        <v>1.72401428544986</v>
      </c>
      <c r="M6" s="11" t="s">
        <v>17</v>
      </c>
      <c r="N6" s="14" t="n">
        <v>0.310938999088727</v>
      </c>
      <c r="O6" s="11" t="n">
        <v>20</v>
      </c>
      <c r="P6" s="12" t="n">
        <v>15.8730158730159</v>
      </c>
      <c r="Q6" s="13" t="s">
        <v>18</v>
      </c>
      <c r="R6" s="13"/>
      <c r="S6" s="14"/>
      <c r="T6" s="15"/>
      <c r="U6" s="15"/>
      <c r="V6" s="15"/>
      <c r="W6" s="15"/>
      <c r="X6" s="15"/>
      <c r="Y6" s="15"/>
      <c r="Z6" s="15"/>
      <c r="AA6" s="15"/>
    </row>
    <row r="7" customFormat="false" ht="15" hidden="false" customHeight="false" outlineLevel="0" collapsed="false">
      <c r="A7" s="10"/>
      <c r="B7" s="11" t="s">
        <v>19</v>
      </c>
      <c r="C7" s="11" t="n">
        <v>1168</v>
      </c>
      <c r="D7" s="12" t="n">
        <v>84.0892728581713</v>
      </c>
      <c r="E7" s="11" t="n">
        <v>1144</v>
      </c>
      <c r="F7" s="12" t="n">
        <v>84.2415316642121</v>
      </c>
      <c r="G7" s="14" t="n">
        <v>1.15516530484719</v>
      </c>
      <c r="H7" s="11" t="s">
        <v>20</v>
      </c>
      <c r="I7" s="14" t="n">
        <v>0.726144513810912</v>
      </c>
      <c r="J7" s="11" t="n">
        <v>804</v>
      </c>
      <c r="K7" s="12" t="n">
        <v>84.8996832101373</v>
      </c>
      <c r="L7" s="14" t="n">
        <v>1.78672336384609</v>
      </c>
      <c r="M7" s="11" t="s">
        <v>21</v>
      </c>
      <c r="N7" s="14" t="n">
        <v>0.271863768988503</v>
      </c>
      <c r="O7" s="11" t="n">
        <v>106</v>
      </c>
      <c r="P7" s="12" t="n">
        <v>84.1269841269841</v>
      </c>
      <c r="Q7" s="13" t="s">
        <v>18</v>
      </c>
      <c r="R7" s="13"/>
      <c r="S7" s="14"/>
      <c r="T7" s="15"/>
      <c r="U7" s="15"/>
      <c r="V7" s="15"/>
      <c r="W7" s="15"/>
      <c r="X7" s="15"/>
      <c r="Y7" s="15"/>
      <c r="Z7" s="15"/>
      <c r="AA7" s="15"/>
    </row>
    <row r="8" customFormat="false" ht="15" hidden="false" customHeight="false" outlineLevel="0" collapsed="false">
      <c r="A8" s="10"/>
      <c r="B8" s="11" t="s">
        <v>22</v>
      </c>
      <c r="C8" s="11" t="n">
        <v>1376</v>
      </c>
      <c r="D8" s="12" t="n">
        <f aca="false">D6+D7</f>
        <v>99.0640748740101</v>
      </c>
      <c r="E8" s="11" t="n">
        <v>1347</v>
      </c>
      <c r="F8" s="12" t="n">
        <f aca="false">F6+F7</f>
        <v>99.1899852724595</v>
      </c>
      <c r="G8" s="14" t="n">
        <v>1.15462597895399</v>
      </c>
      <c r="H8" s="11" t="s">
        <v>20</v>
      </c>
      <c r="I8" s="14" t="n">
        <v>0.726789632802287</v>
      </c>
      <c r="J8" s="11" t="n">
        <v>942</v>
      </c>
      <c r="K8" s="12" t="n">
        <f aca="false">K6+K7</f>
        <v>99.4720168954593</v>
      </c>
      <c r="L8" s="14" t="n">
        <v>1.7771905168387</v>
      </c>
      <c r="M8" s="11" t="s">
        <v>23</v>
      </c>
      <c r="N8" s="14" t="n">
        <v>0.276035453780045</v>
      </c>
      <c r="O8" s="11" t="n">
        <v>126</v>
      </c>
      <c r="P8" s="12" t="n">
        <f aca="false">P6+P7</f>
        <v>100</v>
      </c>
      <c r="Q8" s="13" t="s">
        <v>18</v>
      </c>
      <c r="R8" s="13"/>
      <c r="S8" s="14"/>
      <c r="T8" s="15"/>
      <c r="U8" s="15"/>
      <c r="V8" s="15"/>
      <c r="W8" s="15"/>
      <c r="X8" s="15"/>
      <c r="Y8" s="15"/>
      <c r="Z8" s="15"/>
      <c r="AA8" s="15"/>
    </row>
    <row r="9" customFormat="false" ht="15" hidden="false" customHeight="false" outlineLevel="0" collapsed="false">
      <c r="A9" s="10"/>
      <c r="B9" s="16" t="s">
        <v>24</v>
      </c>
      <c r="C9" s="15"/>
      <c r="D9" s="12"/>
      <c r="E9" s="15"/>
      <c r="F9" s="12"/>
      <c r="G9" s="14" t="n">
        <v>1.01735704099015</v>
      </c>
      <c r="H9" s="11" t="s">
        <v>25</v>
      </c>
      <c r="I9" s="14" t="n">
        <v>0.858541076902476</v>
      </c>
      <c r="J9" s="15"/>
      <c r="K9" s="12"/>
      <c r="L9" s="14" t="n">
        <v>1.08286962230358</v>
      </c>
      <c r="M9" s="11" t="s">
        <v>26</v>
      </c>
      <c r="N9" s="14" t="n">
        <v>0.46461458922718</v>
      </c>
      <c r="O9" s="15"/>
      <c r="P9" s="12"/>
      <c r="Q9" s="14" t="n">
        <v>1.07173527244004</v>
      </c>
      <c r="R9" s="11" t="s">
        <v>27</v>
      </c>
      <c r="S9" s="14" t="n">
        <v>0.773635086286284</v>
      </c>
      <c r="T9" s="15"/>
      <c r="U9" s="15"/>
      <c r="V9" s="15"/>
      <c r="W9" s="15"/>
      <c r="X9" s="15"/>
      <c r="Y9" s="15"/>
      <c r="Z9" s="15"/>
      <c r="AA9" s="15"/>
    </row>
    <row r="10" customFormat="false" ht="15" hidden="false" customHeight="false" outlineLevel="0" collapsed="false">
      <c r="A10" s="10" t="s">
        <v>28</v>
      </c>
      <c r="B10" s="11" t="s">
        <v>29</v>
      </c>
      <c r="C10" s="11" t="n">
        <v>239</v>
      </c>
      <c r="D10" s="12" t="n">
        <v>17.4579985390796</v>
      </c>
      <c r="E10" s="11" t="n">
        <v>212</v>
      </c>
      <c r="F10" s="12" t="n">
        <v>15.7503714710253</v>
      </c>
      <c r="G10" s="13" t="s">
        <v>14</v>
      </c>
      <c r="H10" s="13"/>
      <c r="I10" s="14"/>
      <c r="J10" s="11" t="n">
        <v>142</v>
      </c>
      <c r="K10" s="12" t="n">
        <v>15.203426124197</v>
      </c>
      <c r="L10" s="13" t="s">
        <v>14</v>
      </c>
      <c r="M10" s="13"/>
      <c r="N10" s="14"/>
      <c r="O10" s="11" t="n">
        <v>26</v>
      </c>
      <c r="P10" s="12" t="n">
        <v>20.1550387596899</v>
      </c>
      <c r="Q10" s="13" t="s">
        <v>14</v>
      </c>
      <c r="R10" s="13"/>
      <c r="S10" s="14"/>
      <c r="T10" s="15"/>
      <c r="U10" s="15"/>
      <c r="V10" s="15"/>
      <c r="W10" s="15"/>
      <c r="X10" s="15"/>
      <c r="Y10" s="15"/>
      <c r="Z10" s="15"/>
      <c r="AA10" s="15"/>
    </row>
    <row r="11" customFormat="false" ht="15" hidden="false" customHeight="false" outlineLevel="0" collapsed="false">
      <c r="A11" s="10"/>
      <c r="B11" s="11" t="s">
        <v>30</v>
      </c>
      <c r="C11" s="11" t="n">
        <v>527</v>
      </c>
      <c r="D11" s="12" t="n">
        <v>38.4952520087655</v>
      </c>
      <c r="E11" s="11" t="n">
        <v>593</v>
      </c>
      <c r="F11" s="12" t="n">
        <v>44.0564635958395</v>
      </c>
      <c r="G11" s="14" t="n">
        <v>1.26913442534929</v>
      </c>
      <c r="H11" s="11" t="s">
        <v>31</v>
      </c>
      <c r="I11" s="17" t="n">
        <v>0.0330361387901166</v>
      </c>
      <c r="J11" s="11" t="n">
        <v>412</v>
      </c>
      <c r="K11" s="12" t="n">
        <v>44.1113490364026</v>
      </c>
      <c r="L11" s="14" t="n">
        <v>1.31541544570732</v>
      </c>
      <c r="M11" s="11" t="s">
        <v>32</v>
      </c>
      <c r="N11" s="17" t="n">
        <v>0.0279791728214521</v>
      </c>
      <c r="O11" s="11" t="n">
        <v>55</v>
      </c>
      <c r="P11" s="12" t="n">
        <v>42.6356589147287</v>
      </c>
      <c r="Q11" s="14" t="n">
        <v>0.945149581477108</v>
      </c>
      <c r="R11" s="11" t="s">
        <v>33</v>
      </c>
      <c r="S11" s="14" t="n">
        <v>0.822390476444961</v>
      </c>
      <c r="T11" s="15"/>
      <c r="U11" s="15"/>
      <c r="V11" s="15"/>
      <c r="W11" s="15"/>
      <c r="X11" s="15"/>
      <c r="Y11" s="15"/>
      <c r="Z11" s="15"/>
      <c r="AA11" s="15"/>
    </row>
    <row r="12" customFormat="false" ht="15" hidden="false" customHeight="false" outlineLevel="0" collapsed="false">
      <c r="A12" s="10"/>
      <c r="B12" s="11" t="s">
        <v>19</v>
      </c>
      <c r="C12" s="11" t="n">
        <v>603</v>
      </c>
      <c r="D12" s="12" t="n">
        <v>44.0467494521549</v>
      </c>
      <c r="E12" s="11" t="n">
        <v>541</v>
      </c>
      <c r="F12" s="12" t="n">
        <v>40.1931649331352</v>
      </c>
      <c r="G12" s="14" t="n">
        <v>1.01432381573476</v>
      </c>
      <c r="H12" s="11" t="s">
        <v>34</v>
      </c>
      <c r="I12" s="14" t="n">
        <v>0.899360321596399</v>
      </c>
      <c r="J12" s="11" t="n">
        <v>380</v>
      </c>
      <c r="K12" s="12" t="n">
        <v>40.6852248394004</v>
      </c>
      <c r="L12" s="14" t="n">
        <v>1.05894815481731</v>
      </c>
      <c r="M12" s="11" t="s">
        <v>35</v>
      </c>
      <c r="N12" s="14" t="n">
        <v>0.648614939108499</v>
      </c>
      <c r="O12" s="11" t="n">
        <v>48</v>
      </c>
      <c r="P12" s="12" t="n">
        <v>37.2093023255814</v>
      </c>
      <c r="Q12" s="14" t="n">
        <v>0.637968567993285</v>
      </c>
      <c r="R12" s="11" t="s">
        <v>36</v>
      </c>
      <c r="S12" s="17" t="n">
        <v>0.0849477587101727</v>
      </c>
      <c r="T12" s="15"/>
      <c r="U12" s="15"/>
      <c r="V12" s="15"/>
      <c r="W12" s="15"/>
      <c r="X12" s="15"/>
      <c r="Y12" s="15"/>
      <c r="Z12" s="15"/>
      <c r="AA12" s="15"/>
    </row>
    <row r="13" customFormat="false" ht="15" hidden="false" customHeight="false" outlineLevel="0" collapsed="false">
      <c r="A13" s="10"/>
      <c r="B13" s="11" t="s">
        <v>22</v>
      </c>
      <c r="C13" s="11" t="n">
        <v>1130</v>
      </c>
      <c r="D13" s="12" t="n">
        <f aca="false">D11+D12</f>
        <v>82.5420014609204</v>
      </c>
      <c r="E13" s="11" t="n">
        <v>1134</v>
      </c>
      <c r="F13" s="12" t="n">
        <f aca="false">F11+F12</f>
        <v>84.2496285289747</v>
      </c>
      <c r="G13" s="14" t="n">
        <v>1.13719451448855</v>
      </c>
      <c r="H13" s="11" t="s">
        <v>37</v>
      </c>
      <c r="I13" s="14" t="n">
        <v>0.215258036958035</v>
      </c>
      <c r="J13" s="11" t="n">
        <v>792</v>
      </c>
      <c r="K13" s="12" t="n">
        <f aca="false">K11+K12</f>
        <v>84.796573875803</v>
      </c>
      <c r="L13" s="14" t="n">
        <v>1.18250120527062</v>
      </c>
      <c r="M13" s="11" t="s">
        <v>38</v>
      </c>
      <c r="N13" s="14" t="n">
        <v>0.14875905047546</v>
      </c>
      <c r="O13" s="11" t="n">
        <v>103</v>
      </c>
      <c r="P13" s="12" t="n">
        <f aca="false">P11+P12</f>
        <v>79.8449612403101</v>
      </c>
      <c r="Q13" s="14" t="n">
        <v>0.781773038336516</v>
      </c>
      <c r="R13" s="11" t="s">
        <v>39</v>
      </c>
      <c r="S13" s="14" t="n">
        <v>0.290921542890756</v>
      </c>
      <c r="T13" s="15"/>
      <c r="U13" s="15"/>
      <c r="V13" s="15"/>
      <c r="W13" s="15"/>
      <c r="X13" s="15"/>
      <c r="Y13" s="15"/>
      <c r="Z13" s="15"/>
      <c r="AA13" s="15"/>
    </row>
    <row r="14" customFormat="false" ht="15" hidden="false" customHeight="false" outlineLevel="0" collapsed="false">
      <c r="A14" s="10"/>
      <c r="B14" s="16" t="s">
        <v>24</v>
      </c>
      <c r="C14" s="15"/>
      <c r="D14" s="12"/>
      <c r="E14" s="15"/>
      <c r="F14" s="12"/>
      <c r="G14" s="14" t="n">
        <v>0.962333164729457</v>
      </c>
      <c r="H14" s="11" t="s">
        <v>40</v>
      </c>
      <c r="I14" s="14" t="n">
        <v>0.475352584381238</v>
      </c>
      <c r="J14" s="15"/>
      <c r="K14" s="12"/>
      <c r="L14" s="14" t="n">
        <v>0.979572445763076</v>
      </c>
      <c r="M14" s="11" t="s">
        <v>41</v>
      </c>
      <c r="N14" s="14" t="n">
        <v>0.727992817818998</v>
      </c>
      <c r="O14" s="15"/>
      <c r="P14" s="12"/>
      <c r="Q14" s="14" t="n">
        <v>0.78328595319554</v>
      </c>
      <c r="R14" s="11" t="s">
        <v>42</v>
      </c>
      <c r="S14" s="17" t="n">
        <v>0.050370265008566</v>
      </c>
      <c r="T14" s="15"/>
      <c r="U14" s="15"/>
      <c r="V14" s="15"/>
      <c r="W14" s="15"/>
      <c r="X14" s="15"/>
      <c r="Y14" s="15"/>
      <c r="Z14" s="15"/>
      <c r="AA14" s="15"/>
    </row>
    <row r="15" customFormat="false" ht="15" hidden="false" customHeight="false" outlineLevel="0" collapsed="false">
      <c r="A15" s="10" t="s">
        <v>43</v>
      </c>
      <c r="B15" s="11" t="s">
        <v>44</v>
      </c>
      <c r="C15" s="11" t="n">
        <v>11</v>
      </c>
      <c r="D15" s="12" t="n">
        <v>0.796524257784214</v>
      </c>
      <c r="E15" s="11" t="n">
        <v>7</v>
      </c>
      <c r="F15" s="12" t="n">
        <v>0.516605166051661</v>
      </c>
      <c r="G15" s="13" t="s">
        <v>14</v>
      </c>
      <c r="H15" s="13"/>
      <c r="I15" s="14"/>
      <c r="J15" s="11" t="n">
        <v>5</v>
      </c>
      <c r="K15" s="12" t="n">
        <v>0.528541226215645</v>
      </c>
      <c r="L15" s="13" t="s">
        <v>14</v>
      </c>
      <c r="M15" s="13"/>
      <c r="N15" s="14"/>
      <c r="O15" s="15"/>
      <c r="P15" s="12"/>
      <c r="Q15" s="13" t="s">
        <v>14</v>
      </c>
      <c r="R15" s="13"/>
      <c r="S15" s="14"/>
      <c r="T15" s="15"/>
      <c r="U15" s="15"/>
      <c r="V15" s="15"/>
      <c r="W15" s="15"/>
      <c r="X15" s="15"/>
      <c r="Y15" s="15"/>
      <c r="Z15" s="15"/>
      <c r="AA15" s="15"/>
    </row>
    <row r="16" customFormat="false" ht="15" hidden="false" customHeight="false" outlineLevel="0" collapsed="false">
      <c r="A16" s="10"/>
      <c r="B16" s="11" t="s">
        <v>45</v>
      </c>
      <c r="C16" s="11" t="n">
        <v>183</v>
      </c>
      <c r="D16" s="12" t="n">
        <v>13.2512671976828</v>
      </c>
      <c r="E16" s="11" t="n">
        <v>228</v>
      </c>
      <c r="F16" s="12" t="n">
        <v>16.8265682656827</v>
      </c>
      <c r="G16" s="14" t="n">
        <v>1.9707237246588</v>
      </c>
      <c r="H16" s="11" t="s">
        <v>46</v>
      </c>
      <c r="I16" s="14" t="n">
        <v>0.16945736358389</v>
      </c>
      <c r="J16" s="11" t="n">
        <v>155</v>
      </c>
      <c r="K16" s="12" t="n">
        <v>16.384778012685</v>
      </c>
      <c r="L16" s="14" t="n">
        <v>1.87144704540557</v>
      </c>
      <c r="M16" s="11" t="s">
        <v>47</v>
      </c>
      <c r="N16" s="14" t="n">
        <v>0.254903100397698</v>
      </c>
      <c r="O16" s="11" t="n">
        <v>20</v>
      </c>
      <c r="P16" s="12" t="n">
        <v>16</v>
      </c>
      <c r="Q16" s="13" t="s">
        <v>18</v>
      </c>
      <c r="R16" s="13"/>
      <c r="S16" s="14"/>
      <c r="T16" s="15"/>
      <c r="U16" s="15"/>
      <c r="V16" s="15"/>
      <c r="W16" s="15"/>
      <c r="X16" s="15"/>
      <c r="Y16" s="15"/>
      <c r="Z16" s="15"/>
      <c r="AA16" s="15"/>
    </row>
    <row r="17" customFormat="false" ht="15" hidden="false" customHeight="false" outlineLevel="0" collapsed="false">
      <c r="A17" s="10"/>
      <c r="B17" s="11" t="s">
        <v>19</v>
      </c>
      <c r="C17" s="11" t="n">
        <v>1187</v>
      </c>
      <c r="D17" s="12" t="n">
        <v>85.952208544533</v>
      </c>
      <c r="E17" s="11" t="n">
        <v>1120</v>
      </c>
      <c r="F17" s="12" t="n">
        <v>82.6568265682657</v>
      </c>
      <c r="G17" s="14" t="n">
        <v>1.49187646668684</v>
      </c>
      <c r="H17" s="11" t="s">
        <v>48</v>
      </c>
      <c r="I17" s="14" t="n">
        <v>0.409909926893901</v>
      </c>
      <c r="J17" s="11" t="n">
        <v>786</v>
      </c>
      <c r="K17" s="12" t="n">
        <v>83.0866807610994</v>
      </c>
      <c r="L17" s="14" t="n">
        <v>1.46161097474922</v>
      </c>
      <c r="M17" s="11" t="s">
        <v>49</v>
      </c>
      <c r="N17" s="14" t="n">
        <v>0.483321913388843</v>
      </c>
      <c r="O17" s="11" t="n">
        <v>105</v>
      </c>
      <c r="P17" s="12" t="n">
        <v>84</v>
      </c>
      <c r="Q17" s="13" t="s">
        <v>18</v>
      </c>
      <c r="R17" s="13"/>
      <c r="S17" s="14"/>
      <c r="T17" s="15"/>
      <c r="U17" s="15"/>
      <c r="V17" s="15"/>
      <c r="W17" s="15"/>
      <c r="X17" s="15"/>
      <c r="Y17" s="15"/>
      <c r="Z17" s="15"/>
      <c r="AA17" s="15"/>
    </row>
    <row r="18" customFormat="false" ht="15" hidden="false" customHeight="false" outlineLevel="0" collapsed="false">
      <c r="A18" s="10"/>
      <c r="B18" s="11" t="s">
        <v>22</v>
      </c>
      <c r="C18" s="11" t="n">
        <v>1370</v>
      </c>
      <c r="D18" s="12" t="n">
        <f aca="false">D16+D17</f>
        <v>99.2034757422158</v>
      </c>
      <c r="E18" s="11" t="n">
        <v>1348</v>
      </c>
      <c r="F18" s="12" t="n">
        <f aca="false">F16+F17</f>
        <v>99.4833948339483</v>
      </c>
      <c r="G18" s="14" t="n">
        <v>1.55543792387068</v>
      </c>
      <c r="H18" s="11" t="s">
        <v>50</v>
      </c>
      <c r="I18" s="14" t="n">
        <v>0.362556858384664</v>
      </c>
      <c r="J18" s="11" t="n">
        <v>941</v>
      </c>
      <c r="K18" s="12" t="n">
        <f aca="false">K16+K17</f>
        <v>99.4714587737844</v>
      </c>
      <c r="L18" s="14" t="n">
        <v>1.51587236143054</v>
      </c>
      <c r="M18" s="11" t="s">
        <v>51</v>
      </c>
      <c r="N18" s="14" t="n">
        <v>0.442063963637355</v>
      </c>
      <c r="O18" s="11" t="n">
        <v>125</v>
      </c>
      <c r="P18" s="12" t="n">
        <f aca="false">P16+P17</f>
        <v>100</v>
      </c>
      <c r="Q18" s="13" t="s">
        <v>18</v>
      </c>
      <c r="R18" s="13"/>
      <c r="S18" s="14"/>
      <c r="T18" s="15"/>
      <c r="U18" s="15"/>
      <c r="V18" s="15"/>
      <c r="W18" s="15"/>
      <c r="X18" s="15"/>
      <c r="Y18" s="15"/>
      <c r="Z18" s="15"/>
      <c r="AA18" s="15"/>
    </row>
    <row r="19" customFormat="false" ht="15" hidden="false" customHeight="false" outlineLevel="0" collapsed="false">
      <c r="A19" s="10"/>
      <c r="B19" s="16" t="s">
        <v>24</v>
      </c>
      <c r="C19" s="15"/>
      <c r="D19" s="12"/>
      <c r="E19" s="15"/>
      <c r="F19" s="12"/>
      <c r="G19" s="14" t="n">
        <v>0.817404671405734</v>
      </c>
      <c r="H19" s="11" t="s">
        <v>52</v>
      </c>
      <c r="I19" s="17" t="n">
        <v>0.0421257656375994</v>
      </c>
      <c r="J19" s="15"/>
      <c r="K19" s="12"/>
      <c r="L19" s="14" t="n">
        <v>0.839738076985563</v>
      </c>
      <c r="M19" s="11" t="s">
        <v>53</v>
      </c>
      <c r="N19" s="14" t="n">
        <v>0.108466707110476</v>
      </c>
      <c r="O19" s="15"/>
      <c r="P19" s="12"/>
      <c r="Q19" s="14" t="n">
        <v>0.91047624959944</v>
      </c>
      <c r="R19" s="11" t="s">
        <v>54</v>
      </c>
      <c r="S19" s="14" t="n">
        <v>0.698097405747874</v>
      </c>
      <c r="T19" s="15"/>
      <c r="U19" s="15"/>
      <c r="V19" s="15"/>
      <c r="W19" s="15"/>
      <c r="X19" s="15"/>
      <c r="Y19" s="15"/>
      <c r="Z19" s="15"/>
      <c r="AA19" s="15"/>
    </row>
    <row r="20" customFormat="false" ht="15" hidden="false" customHeight="false" outlineLevel="0" collapsed="false">
      <c r="A20" s="10" t="s">
        <v>55</v>
      </c>
      <c r="B20" s="11" t="s">
        <v>13</v>
      </c>
      <c r="C20" s="11" t="n">
        <v>47</v>
      </c>
      <c r="D20" s="12" t="n">
        <v>3.41321713870734</v>
      </c>
      <c r="E20" s="11" t="n">
        <v>34</v>
      </c>
      <c r="F20" s="12" t="n">
        <v>2.51665433012583</v>
      </c>
      <c r="G20" s="13" t="s">
        <v>14</v>
      </c>
      <c r="H20" s="13"/>
      <c r="I20" s="14"/>
      <c r="J20" s="11" t="n">
        <v>22</v>
      </c>
      <c r="K20" s="12" t="n">
        <v>2.33793836344315</v>
      </c>
      <c r="L20" s="13" t="s">
        <v>14</v>
      </c>
      <c r="M20" s="13"/>
      <c r="N20" s="14"/>
      <c r="O20" s="11" t="n">
        <v>1</v>
      </c>
      <c r="P20" s="12" t="n">
        <v>0.78740157480315</v>
      </c>
      <c r="Q20" s="13" t="s">
        <v>14</v>
      </c>
      <c r="R20" s="13"/>
      <c r="S20" s="14"/>
      <c r="T20" s="15"/>
      <c r="U20" s="15"/>
      <c r="V20" s="15"/>
      <c r="W20" s="15"/>
      <c r="X20" s="15"/>
      <c r="Y20" s="15"/>
      <c r="Z20" s="15"/>
      <c r="AA20" s="15"/>
    </row>
    <row r="21" customFormat="false" ht="15" hidden="false" customHeight="false" outlineLevel="0" collapsed="false">
      <c r="A21" s="10"/>
      <c r="B21" s="11" t="s">
        <v>56</v>
      </c>
      <c r="C21" s="11" t="n">
        <v>445</v>
      </c>
      <c r="D21" s="12" t="n">
        <v>32.316630355846</v>
      </c>
      <c r="E21" s="11" t="n">
        <v>440</v>
      </c>
      <c r="F21" s="12" t="n">
        <v>32.5684678016284</v>
      </c>
      <c r="G21" s="14" t="n">
        <v>1.37324837998613</v>
      </c>
      <c r="H21" s="11" t="s">
        <v>57</v>
      </c>
      <c r="I21" s="14" t="n">
        <v>0.177327664296871</v>
      </c>
      <c r="J21" s="11" t="n">
        <v>301</v>
      </c>
      <c r="K21" s="12" t="n">
        <v>31.9872476089267</v>
      </c>
      <c r="L21" s="14" t="n">
        <v>1.4479503873589</v>
      </c>
      <c r="M21" s="11" t="s">
        <v>58</v>
      </c>
      <c r="N21" s="14" t="n">
        <v>0.168964240890118</v>
      </c>
      <c r="O21" s="11" t="n">
        <v>40</v>
      </c>
      <c r="P21" s="12" t="n">
        <v>31.496062992126</v>
      </c>
      <c r="Q21" s="14" t="n">
        <v>4.13974695684787</v>
      </c>
      <c r="R21" s="11" t="s">
        <v>59</v>
      </c>
      <c r="S21" s="14" t="n">
        <v>0.165554442483164</v>
      </c>
      <c r="T21" s="15"/>
      <c r="U21" s="15"/>
      <c r="V21" s="15"/>
      <c r="W21" s="15"/>
      <c r="X21" s="15"/>
      <c r="Y21" s="15"/>
      <c r="Z21" s="15"/>
      <c r="AA21" s="15"/>
    </row>
    <row r="22" customFormat="false" ht="15" hidden="false" customHeight="false" outlineLevel="0" collapsed="false">
      <c r="A22" s="10"/>
      <c r="B22" s="11" t="s">
        <v>19</v>
      </c>
      <c r="C22" s="11" t="n">
        <v>885</v>
      </c>
      <c r="D22" s="12" t="n">
        <v>64.2701525054466</v>
      </c>
      <c r="E22" s="11" t="n">
        <v>877</v>
      </c>
      <c r="F22" s="12" t="n">
        <v>64.9148778682458</v>
      </c>
      <c r="G22" s="14" t="n">
        <v>1.37371995454069</v>
      </c>
      <c r="H22" s="11" t="s">
        <v>60</v>
      </c>
      <c r="I22" s="14" t="n">
        <v>0.167822016588301</v>
      </c>
      <c r="J22" s="11" t="n">
        <v>618</v>
      </c>
      <c r="K22" s="12" t="n">
        <v>65.6748140276302</v>
      </c>
      <c r="L22" s="14" t="n">
        <v>1.4932120257714</v>
      </c>
      <c r="M22" s="11" t="s">
        <v>61</v>
      </c>
      <c r="N22" s="14" t="n">
        <v>0.128391581260821</v>
      </c>
      <c r="O22" s="11" t="n">
        <v>86</v>
      </c>
      <c r="P22" s="12" t="n">
        <v>67.7165354330709</v>
      </c>
      <c r="Q22" s="14" t="n">
        <v>4.58733013367272</v>
      </c>
      <c r="R22" s="11" t="s">
        <v>62</v>
      </c>
      <c r="S22" s="14" t="n">
        <v>0.134333997402109</v>
      </c>
      <c r="T22" s="15"/>
      <c r="U22" s="15"/>
      <c r="V22" s="15"/>
      <c r="W22" s="15"/>
      <c r="X22" s="15"/>
      <c r="Y22" s="15"/>
      <c r="Z22" s="15"/>
      <c r="AA22" s="15"/>
    </row>
    <row r="23" customFormat="false" ht="15" hidden="false" customHeight="false" outlineLevel="0" collapsed="false">
      <c r="A23" s="10"/>
      <c r="B23" s="11" t="s">
        <v>22</v>
      </c>
      <c r="C23" s="11" t="n">
        <v>1330</v>
      </c>
      <c r="D23" s="12" t="n">
        <f aca="false">D21+D22</f>
        <v>96.5867828612927</v>
      </c>
      <c r="E23" s="11" t="n">
        <v>1317</v>
      </c>
      <c r="F23" s="12" t="n">
        <f aca="false">F21+F22</f>
        <v>97.4833456698742</v>
      </c>
      <c r="G23" s="14" t="n">
        <v>1.37356317765903</v>
      </c>
      <c r="H23" s="11" t="s">
        <v>63</v>
      </c>
      <c r="I23" s="14" t="n">
        <v>0.164947108457388</v>
      </c>
      <c r="J23" s="11" t="n">
        <v>919</v>
      </c>
      <c r="K23" s="12" t="n">
        <f aca="false">K21+K22</f>
        <v>97.6620616365568</v>
      </c>
      <c r="L23" s="14" t="n">
        <v>1.47822324681455</v>
      </c>
      <c r="M23" s="11" t="s">
        <v>64</v>
      </c>
      <c r="N23" s="14" t="n">
        <v>0.135749361642826</v>
      </c>
      <c r="O23" s="11" t="n">
        <v>126</v>
      </c>
      <c r="P23" s="12" t="n">
        <f aca="false">P21+P22</f>
        <v>99.2125984251969</v>
      </c>
      <c r="Q23" s="14" t="n">
        <v>4.43499930766212</v>
      </c>
      <c r="R23" s="11" t="s">
        <v>65</v>
      </c>
      <c r="S23" s="14" t="n">
        <v>0.142381799020468</v>
      </c>
      <c r="T23" s="15"/>
      <c r="U23" s="15"/>
      <c r="V23" s="15"/>
      <c r="W23" s="15"/>
      <c r="X23" s="15"/>
      <c r="Y23" s="15"/>
      <c r="Z23" s="15"/>
      <c r="AA23" s="15"/>
    </row>
    <row r="24" customFormat="false" ht="15" hidden="false" customHeight="false" outlineLevel="0" collapsed="false">
      <c r="A24" s="10"/>
      <c r="B24" s="16" t="s">
        <v>24</v>
      </c>
      <c r="C24" s="15"/>
      <c r="D24" s="12"/>
      <c r="E24" s="15"/>
      <c r="F24" s="12"/>
      <c r="G24" s="14" t="n">
        <v>1.05268040039782</v>
      </c>
      <c r="H24" s="11" t="s">
        <v>66</v>
      </c>
      <c r="I24" s="14" t="n">
        <v>0.466260078703355</v>
      </c>
      <c r="J24" s="15"/>
      <c r="K24" s="12"/>
      <c r="L24" s="14" t="n">
        <v>1.08746276005774</v>
      </c>
      <c r="M24" s="11" t="s">
        <v>67</v>
      </c>
      <c r="N24" s="14" t="n">
        <v>0.283856113883616</v>
      </c>
      <c r="O24" s="15"/>
      <c r="P24" s="12"/>
      <c r="Q24" s="14" t="n">
        <v>1.26012240156385</v>
      </c>
      <c r="R24" s="11" t="s">
        <v>68</v>
      </c>
      <c r="S24" s="14" t="n">
        <v>0.197673791815141</v>
      </c>
      <c r="T24" s="15"/>
      <c r="U24" s="15"/>
      <c r="V24" s="15"/>
      <c r="W24" s="15"/>
      <c r="X24" s="15"/>
      <c r="Y24" s="15"/>
      <c r="Z24" s="15"/>
      <c r="AA24" s="15"/>
    </row>
    <row r="25" customFormat="false" ht="15" hidden="false" customHeight="false" outlineLevel="0" collapsed="false">
      <c r="A25" s="10" t="s">
        <v>69</v>
      </c>
      <c r="B25" s="11" t="s">
        <v>44</v>
      </c>
      <c r="C25" s="11" t="n">
        <v>183</v>
      </c>
      <c r="D25" s="12" t="n">
        <v>13.2704858593183</v>
      </c>
      <c r="E25" s="11" t="n">
        <v>139</v>
      </c>
      <c r="F25" s="12" t="n">
        <v>10.16825164594</v>
      </c>
      <c r="G25" s="13" t="s">
        <v>14</v>
      </c>
      <c r="H25" s="13"/>
      <c r="I25" s="14"/>
      <c r="J25" s="11" t="n">
        <v>104</v>
      </c>
      <c r="K25" s="12" t="n">
        <v>10.9014675052411</v>
      </c>
      <c r="L25" s="13" t="s">
        <v>14</v>
      </c>
      <c r="M25" s="13"/>
      <c r="N25" s="14"/>
      <c r="O25" s="11" t="n">
        <v>11</v>
      </c>
      <c r="P25" s="12" t="n">
        <v>8.73015873015873</v>
      </c>
      <c r="Q25" s="13" t="s">
        <v>14</v>
      </c>
      <c r="R25" s="13"/>
      <c r="S25" s="14"/>
      <c r="T25" s="15"/>
      <c r="U25" s="15"/>
      <c r="V25" s="15"/>
      <c r="W25" s="15"/>
      <c r="X25" s="15"/>
      <c r="Y25" s="15"/>
      <c r="Z25" s="15"/>
      <c r="AA25" s="15"/>
    </row>
    <row r="26" customFormat="false" ht="15" hidden="false" customHeight="false" outlineLevel="0" collapsed="false">
      <c r="A26" s="10"/>
      <c r="B26" s="11" t="s">
        <v>70</v>
      </c>
      <c r="C26" s="11" t="n">
        <v>602</v>
      </c>
      <c r="D26" s="12" t="n">
        <v>43.6548223350254</v>
      </c>
      <c r="E26" s="11" t="n">
        <v>629</v>
      </c>
      <c r="F26" s="12" t="n">
        <v>46.013167520117</v>
      </c>
      <c r="G26" s="14" t="n">
        <v>1.37593159072528</v>
      </c>
      <c r="H26" s="11" t="s">
        <v>71</v>
      </c>
      <c r="I26" s="17" t="n">
        <v>0.0114605584359562</v>
      </c>
      <c r="J26" s="11" t="n">
        <v>433</v>
      </c>
      <c r="K26" s="12" t="n">
        <v>45.3878406708595</v>
      </c>
      <c r="L26" s="14" t="n">
        <v>1.26888636555261</v>
      </c>
      <c r="M26" s="11" t="s">
        <v>72</v>
      </c>
      <c r="N26" s="17" t="n">
        <v>0.0848280756829318</v>
      </c>
      <c r="O26" s="11" t="n">
        <v>64</v>
      </c>
      <c r="P26" s="12" t="n">
        <v>50.7936507936508</v>
      </c>
      <c r="Q26" s="14" t="n">
        <v>1.8236270197199</v>
      </c>
      <c r="R26" s="11" t="s">
        <v>73</v>
      </c>
      <c r="S26" s="14" t="n">
        <v>0.0754416115988674</v>
      </c>
      <c r="T26" s="15"/>
      <c r="U26" s="15"/>
      <c r="V26" s="15"/>
      <c r="W26" s="15"/>
      <c r="X26" s="15"/>
      <c r="Y26" s="15"/>
      <c r="Z26" s="15"/>
      <c r="AA26" s="15"/>
    </row>
    <row r="27" customFormat="false" ht="15" hidden="false" customHeight="false" outlineLevel="0" collapsed="false">
      <c r="A27" s="10"/>
      <c r="B27" s="11" t="s">
        <v>13</v>
      </c>
      <c r="C27" s="11" t="n">
        <v>594</v>
      </c>
      <c r="D27" s="12" t="n">
        <v>43.0746918056563</v>
      </c>
      <c r="E27" s="11" t="n">
        <v>599</v>
      </c>
      <c r="F27" s="12" t="n">
        <v>43.8185808339429</v>
      </c>
      <c r="G27" s="14" t="n">
        <v>1.32820259270173</v>
      </c>
      <c r="H27" s="11" t="s">
        <v>74</v>
      </c>
      <c r="I27" s="17" t="n">
        <v>0.0251329541910335</v>
      </c>
      <c r="J27" s="11" t="n">
        <v>417</v>
      </c>
      <c r="K27" s="12" t="n">
        <v>43.7106918238994</v>
      </c>
      <c r="L27" s="14" t="n">
        <v>1.24009061699556</v>
      </c>
      <c r="M27" s="11" t="s">
        <v>75</v>
      </c>
      <c r="N27" s="14" t="n">
        <v>0.120836295120552</v>
      </c>
      <c r="O27" s="11" t="n">
        <v>51</v>
      </c>
      <c r="P27" s="12" t="n">
        <v>40.4761904761905</v>
      </c>
      <c r="Q27" s="14" t="n">
        <v>1.47470958427207</v>
      </c>
      <c r="R27" s="11" t="s">
        <v>76</v>
      </c>
      <c r="S27" s="14" t="n">
        <v>0.258614870988896</v>
      </c>
      <c r="T27" s="15"/>
      <c r="U27" s="15"/>
      <c r="V27" s="15"/>
      <c r="W27" s="15"/>
      <c r="X27" s="15"/>
      <c r="Y27" s="15"/>
      <c r="Z27" s="15"/>
      <c r="AA27" s="15"/>
    </row>
    <row r="28" customFormat="false" ht="15" hidden="false" customHeight="false" outlineLevel="0" collapsed="false">
      <c r="A28" s="10"/>
      <c r="B28" s="11" t="s">
        <v>22</v>
      </c>
      <c r="C28" s="11" t="n">
        <v>1196</v>
      </c>
      <c r="D28" s="12" t="n">
        <f aca="false">D26+D27</f>
        <v>86.7295141406817</v>
      </c>
      <c r="E28" s="11" t="n">
        <v>1228</v>
      </c>
      <c r="F28" s="12" t="n">
        <f aca="false">F26+F27</f>
        <v>89.83174835406</v>
      </c>
      <c r="G28" s="14" t="n">
        <v>1.35233685267269</v>
      </c>
      <c r="H28" s="11" t="s">
        <v>77</v>
      </c>
      <c r="I28" s="17" t="n">
        <v>0.0117304311286224</v>
      </c>
      <c r="J28" s="11" t="n">
        <v>850</v>
      </c>
      <c r="K28" s="12" t="n">
        <f aca="false">K26+K27</f>
        <v>89.0985324947589</v>
      </c>
      <c r="L28" s="14" t="n">
        <v>1.25465387881033</v>
      </c>
      <c r="M28" s="11" t="s">
        <v>78</v>
      </c>
      <c r="N28" s="17" t="n">
        <v>0.0832428581550946</v>
      </c>
      <c r="O28" s="11" t="n">
        <v>115</v>
      </c>
      <c r="P28" s="12" t="n">
        <f aca="false">P26+P27</f>
        <v>91.2698412698413</v>
      </c>
      <c r="Q28" s="14" t="n">
        <v>1.65056429956933</v>
      </c>
      <c r="R28" s="11" t="s">
        <v>79</v>
      </c>
      <c r="S28" s="14" t="n">
        <v>0.12452668319318</v>
      </c>
      <c r="T28" s="15"/>
      <c r="U28" s="15"/>
      <c r="V28" s="15"/>
      <c r="W28" s="15"/>
      <c r="X28" s="15"/>
      <c r="Y28" s="15"/>
      <c r="Z28" s="15"/>
      <c r="AA28" s="15"/>
    </row>
    <row r="29" customFormat="false" ht="15" hidden="false" customHeight="false" outlineLevel="0" collapsed="false">
      <c r="A29" s="10"/>
      <c r="B29" s="16" t="s">
        <v>24</v>
      </c>
      <c r="C29" s="15"/>
      <c r="D29" s="12"/>
      <c r="E29" s="15"/>
      <c r="F29" s="12"/>
      <c r="G29" s="14" t="n">
        <v>1.08914626490184</v>
      </c>
      <c r="H29" s="11" t="s">
        <v>80</v>
      </c>
      <c r="I29" s="14" t="n">
        <v>0.133944915342627</v>
      </c>
      <c r="J29" s="15"/>
      <c r="K29" s="12"/>
      <c r="L29" s="14" t="n">
        <v>1.06941767654306</v>
      </c>
      <c r="M29" s="11" t="s">
        <v>81</v>
      </c>
      <c r="N29" s="14" t="n">
        <v>0.281806049311219</v>
      </c>
      <c r="O29" s="15"/>
      <c r="P29" s="12"/>
      <c r="Q29" s="14" t="n">
        <v>1.05457674644806</v>
      </c>
      <c r="R29" s="11" t="s">
        <v>82</v>
      </c>
      <c r="S29" s="14" t="n">
        <v>0.697972709232931</v>
      </c>
      <c r="T29" s="15"/>
      <c r="U29" s="15"/>
      <c r="V29" s="15"/>
      <c r="W29" s="15"/>
      <c r="X29" s="15"/>
      <c r="Y29" s="15"/>
      <c r="Z29" s="15"/>
      <c r="AA29" s="15"/>
    </row>
    <row r="30" customFormat="false" ht="15" hidden="false" customHeight="false" outlineLevel="0" collapsed="false">
      <c r="A30" s="10" t="s">
        <v>83</v>
      </c>
      <c r="B30" s="11" t="s">
        <v>29</v>
      </c>
      <c r="C30" s="11" t="n">
        <v>260</v>
      </c>
      <c r="D30" s="12" t="n">
        <v>18.881626724764</v>
      </c>
      <c r="E30" s="11" t="n">
        <v>256</v>
      </c>
      <c r="F30" s="12" t="n">
        <v>18.9209164818921</v>
      </c>
      <c r="G30" s="13" t="s">
        <v>14</v>
      </c>
      <c r="H30" s="13"/>
      <c r="I30" s="14"/>
      <c r="J30" s="11" t="n">
        <v>181</v>
      </c>
      <c r="K30" s="12" t="n">
        <v>19.2144373673036</v>
      </c>
      <c r="L30" s="13" t="s">
        <v>14</v>
      </c>
      <c r="M30" s="13"/>
      <c r="N30" s="14"/>
      <c r="O30" s="11" t="n">
        <v>18</v>
      </c>
      <c r="P30" s="12" t="n">
        <v>14.4</v>
      </c>
      <c r="Q30" s="13" t="s">
        <v>14</v>
      </c>
      <c r="R30" s="13"/>
      <c r="S30" s="14"/>
      <c r="T30" s="15"/>
      <c r="U30" s="15"/>
      <c r="V30" s="15"/>
      <c r="W30" s="15"/>
      <c r="X30" s="15"/>
      <c r="Y30" s="15"/>
      <c r="Z30" s="15"/>
      <c r="AA30" s="15"/>
    </row>
    <row r="31" customFormat="false" ht="15" hidden="false" customHeight="false" outlineLevel="0" collapsed="false">
      <c r="A31" s="10"/>
      <c r="B31" s="11" t="s">
        <v>84</v>
      </c>
      <c r="C31" s="11" t="n">
        <v>649</v>
      </c>
      <c r="D31" s="12" t="n">
        <v>47.1314451706609</v>
      </c>
      <c r="E31" s="11" t="n">
        <v>691</v>
      </c>
      <c r="F31" s="12" t="n">
        <v>51.0716925351072</v>
      </c>
      <c r="G31" s="14" t="n">
        <v>1.08075450124386</v>
      </c>
      <c r="H31" s="11" t="s">
        <v>85</v>
      </c>
      <c r="I31" s="14" t="n">
        <v>0.453703555055166</v>
      </c>
      <c r="J31" s="11" t="n">
        <v>476</v>
      </c>
      <c r="K31" s="12" t="n">
        <v>50.5307855626327</v>
      </c>
      <c r="L31" s="14" t="n">
        <v>1.05303442375246</v>
      </c>
      <c r="M31" s="11" t="s">
        <v>86</v>
      </c>
      <c r="N31" s="14" t="n">
        <v>0.6505913612339</v>
      </c>
      <c r="O31" s="11" t="n">
        <v>75</v>
      </c>
      <c r="P31" s="12" t="n">
        <v>60</v>
      </c>
      <c r="Q31" s="14" t="n">
        <v>1.68991018117178</v>
      </c>
      <c r="R31" s="11" t="s">
        <v>87</v>
      </c>
      <c r="S31" s="14" t="n">
        <v>0.0546214086923439</v>
      </c>
      <c r="T31" s="15"/>
      <c r="U31" s="15"/>
      <c r="V31" s="15"/>
      <c r="W31" s="15"/>
      <c r="X31" s="15"/>
      <c r="Y31" s="15"/>
      <c r="Z31" s="15"/>
      <c r="AA31" s="15"/>
    </row>
    <row r="32" customFormat="false" ht="15" hidden="false" customHeight="false" outlineLevel="0" collapsed="false">
      <c r="A32" s="10"/>
      <c r="B32" s="11" t="s">
        <v>13</v>
      </c>
      <c r="C32" s="11" t="n">
        <v>468</v>
      </c>
      <c r="D32" s="12" t="n">
        <v>33.9869281045752</v>
      </c>
      <c r="E32" s="11" t="n">
        <v>406</v>
      </c>
      <c r="F32" s="12" t="n">
        <v>30.0073909830007</v>
      </c>
      <c r="G32" s="14" t="n">
        <v>0.880886455956938</v>
      </c>
      <c r="H32" s="11" t="s">
        <v>88</v>
      </c>
      <c r="I32" s="14" t="n">
        <v>0.253870784692203</v>
      </c>
      <c r="J32" s="11" t="n">
        <v>285</v>
      </c>
      <c r="K32" s="12" t="n">
        <v>30.2547770700637</v>
      </c>
      <c r="L32" s="14" t="n">
        <v>0.87429987343248</v>
      </c>
      <c r="M32" s="11" t="s">
        <v>89</v>
      </c>
      <c r="N32" s="14" t="n">
        <v>0.273058740274217</v>
      </c>
      <c r="O32" s="11" t="n">
        <v>32</v>
      </c>
      <c r="P32" s="12" t="n">
        <v>25.6</v>
      </c>
      <c r="Q32" s="14" t="n">
        <v>0.991199671235514</v>
      </c>
      <c r="R32" s="11" t="s">
        <v>90</v>
      </c>
      <c r="S32" s="14" t="n">
        <v>0.976882796414269</v>
      </c>
      <c r="T32" s="15"/>
      <c r="U32" s="15"/>
      <c r="V32" s="15"/>
      <c r="W32" s="15"/>
      <c r="X32" s="15"/>
      <c r="Y32" s="15"/>
      <c r="Z32" s="15"/>
      <c r="AA32" s="15"/>
    </row>
    <row r="33" customFormat="false" ht="15" hidden="false" customHeight="false" outlineLevel="0" collapsed="false">
      <c r="A33" s="10"/>
      <c r="B33" s="11" t="s">
        <v>22</v>
      </c>
      <c r="C33" s="11" t="n">
        <v>1117</v>
      </c>
      <c r="D33" s="12" t="n">
        <f aca="false">D31+D32</f>
        <v>81.118373275236</v>
      </c>
      <c r="E33" s="11" t="n">
        <v>1097</v>
      </c>
      <c r="F33" s="12" t="n">
        <f aca="false">F31+F32</f>
        <v>81.0790835181079</v>
      </c>
      <c r="G33" s="14" t="n">
        <v>0.99694271593428</v>
      </c>
      <c r="H33" s="11" t="s">
        <v>91</v>
      </c>
      <c r="I33" s="14" t="n">
        <v>0.97501973262154</v>
      </c>
      <c r="J33" s="11" t="n">
        <v>761</v>
      </c>
      <c r="K33" s="12" t="n">
        <f aca="false">K31+K32</f>
        <v>80.7855626326964</v>
      </c>
      <c r="L33" s="14" t="n">
        <v>0.978127119470096</v>
      </c>
      <c r="M33" s="11" t="s">
        <v>92</v>
      </c>
      <c r="N33" s="14" t="n">
        <v>0.837198558295635</v>
      </c>
      <c r="O33" s="11" t="n">
        <v>107</v>
      </c>
      <c r="P33" s="12" t="n">
        <f aca="false">P31+P32</f>
        <v>85.6</v>
      </c>
      <c r="Q33" s="14" t="n">
        <v>1.39568549001056</v>
      </c>
      <c r="R33" s="11" t="s">
        <v>93</v>
      </c>
      <c r="S33" s="14" t="n">
        <v>0.207155946150979</v>
      </c>
      <c r="T33" s="15"/>
      <c r="U33" s="15"/>
      <c r="V33" s="15"/>
      <c r="W33" s="15"/>
      <c r="X33" s="15"/>
      <c r="Y33" s="15"/>
      <c r="Z33" s="15"/>
      <c r="AA33" s="15"/>
    </row>
    <row r="34" customFormat="false" ht="15" hidden="false" customHeight="false" outlineLevel="0" collapsed="false">
      <c r="A34" s="10"/>
      <c r="B34" s="16" t="s">
        <v>24</v>
      </c>
      <c r="C34" s="15"/>
      <c r="D34" s="12"/>
      <c r="E34" s="15"/>
      <c r="F34" s="12"/>
      <c r="G34" s="14" t="n">
        <v>0.921382862212132</v>
      </c>
      <c r="H34" s="11" t="s">
        <v>94</v>
      </c>
      <c r="I34" s="14" t="n">
        <v>0.133888410990719</v>
      </c>
      <c r="J34" s="15"/>
      <c r="K34" s="12"/>
      <c r="L34" s="14" t="n">
        <v>0.921235986117883</v>
      </c>
      <c r="M34" s="11" t="s">
        <v>95</v>
      </c>
      <c r="N34" s="14" t="n">
        <v>0.171421100376826</v>
      </c>
      <c r="O34" s="15"/>
      <c r="P34" s="12"/>
      <c r="Q34" s="14" t="n">
        <v>0.925144273341315</v>
      </c>
      <c r="R34" s="11" t="s">
        <v>96</v>
      </c>
      <c r="S34" s="14" t="n">
        <v>0.555744203169598</v>
      </c>
      <c r="T34" s="15"/>
      <c r="U34" s="15"/>
      <c r="V34" s="15"/>
      <c r="W34" s="15"/>
      <c r="X34" s="15"/>
      <c r="Y34" s="15"/>
      <c r="Z34" s="15"/>
      <c r="AA34" s="15"/>
    </row>
    <row r="35" customFormat="false" ht="15" hidden="false" customHeight="false" outlineLevel="0" collapsed="false">
      <c r="A35" s="10" t="s">
        <v>97</v>
      </c>
      <c r="B35" s="11" t="s">
        <v>13</v>
      </c>
      <c r="C35" s="11" t="n">
        <v>1394</v>
      </c>
      <c r="D35" s="12" t="n">
        <v>100</v>
      </c>
      <c r="E35" s="11" t="n">
        <v>1363</v>
      </c>
      <c r="F35" s="12" t="n">
        <v>99.9266862170088</v>
      </c>
      <c r="G35" s="13" t="s">
        <v>14</v>
      </c>
      <c r="H35" s="13"/>
      <c r="I35" s="14"/>
      <c r="J35" s="11" t="n">
        <v>951</v>
      </c>
      <c r="K35" s="12" t="n">
        <v>99.8949579831933</v>
      </c>
      <c r="L35" s="13" t="s">
        <v>14</v>
      </c>
      <c r="M35" s="13"/>
      <c r="N35" s="14"/>
      <c r="O35" s="11" t="n">
        <v>126</v>
      </c>
      <c r="P35" s="12" t="n">
        <v>100</v>
      </c>
      <c r="Q35" s="13" t="s">
        <v>14</v>
      </c>
      <c r="R35" s="13"/>
      <c r="S35" s="14"/>
      <c r="T35" s="15"/>
      <c r="U35" s="15"/>
      <c r="V35" s="15"/>
      <c r="W35" s="15"/>
      <c r="X35" s="15"/>
      <c r="Y35" s="15"/>
      <c r="Z35" s="15"/>
      <c r="AA35" s="15"/>
    </row>
    <row r="36" customFormat="false" ht="15" hidden="false" customHeight="false" outlineLevel="0" collapsed="false">
      <c r="A36" s="10"/>
      <c r="B36" s="11" t="s">
        <v>98</v>
      </c>
      <c r="C36" s="15"/>
      <c r="D36" s="12"/>
      <c r="E36" s="11" t="n">
        <v>1</v>
      </c>
      <c r="F36" s="12" t="n">
        <v>0.0733137829912024</v>
      </c>
      <c r="G36" s="13" t="s">
        <v>18</v>
      </c>
      <c r="H36" s="13"/>
      <c r="I36" s="14"/>
      <c r="J36" s="11" t="n">
        <v>1</v>
      </c>
      <c r="K36" s="12" t="n">
        <v>0.105042016806723</v>
      </c>
      <c r="L36" s="13" t="s">
        <v>18</v>
      </c>
      <c r="M36" s="13"/>
      <c r="N36" s="14"/>
      <c r="O36" s="15"/>
      <c r="P36" s="12"/>
      <c r="Q36" s="13" t="s">
        <v>18</v>
      </c>
      <c r="R36" s="13"/>
      <c r="S36" s="14"/>
      <c r="T36" s="15"/>
      <c r="U36" s="15"/>
      <c r="V36" s="15"/>
      <c r="W36" s="15"/>
      <c r="X36" s="15"/>
      <c r="Y36" s="15"/>
      <c r="Z36" s="15"/>
      <c r="AA36" s="15"/>
    </row>
    <row r="37" customFormat="false" ht="15" hidden="false" customHeight="false" outlineLevel="0" collapsed="false">
      <c r="A37" s="10"/>
      <c r="B37" s="11" t="s">
        <v>22</v>
      </c>
      <c r="C37" s="15"/>
      <c r="D37" s="12"/>
      <c r="E37" s="11" t="n">
        <v>1</v>
      </c>
      <c r="F37" s="12"/>
      <c r="G37" s="13" t="s">
        <v>18</v>
      </c>
      <c r="H37" s="13"/>
      <c r="I37" s="14"/>
      <c r="J37" s="11" t="n">
        <v>1</v>
      </c>
      <c r="K37" s="12" t="n">
        <f aca="false">K35+K36</f>
        <v>100</v>
      </c>
      <c r="L37" s="13" t="s">
        <v>18</v>
      </c>
      <c r="M37" s="13"/>
      <c r="N37" s="14"/>
      <c r="O37" s="15"/>
      <c r="P37" s="12"/>
      <c r="Q37" s="13" t="s">
        <v>18</v>
      </c>
      <c r="R37" s="13"/>
      <c r="S37" s="14"/>
      <c r="T37" s="15"/>
      <c r="U37" s="15"/>
      <c r="V37" s="15"/>
      <c r="W37" s="15"/>
      <c r="X37" s="15"/>
      <c r="Y37" s="15"/>
      <c r="Z37" s="15"/>
      <c r="AA37" s="15"/>
    </row>
    <row r="38" customFormat="false" ht="15" hidden="false" customHeight="false" outlineLevel="0" collapsed="false">
      <c r="A38" s="10"/>
      <c r="B38" s="16" t="s">
        <v>24</v>
      </c>
      <c r="C38" s="15"/>
      <c r="D38" s="12"/>
      <c r="E38" s="15"/>
      <c r="F38" s="12"/>
      <c r="G38" s="13" t="s">
        <v>18</v>
      </c>
      <c r="H38" s="13"/>
      <c r="I38" s="14"/>
      <c r="J38" s="15"/>
      <c r="K38" s="12"/>
      <c r="L38" s="13" t="s">
        <v>18</v>
      </c>
      <c r="M38" s="13"/>
      <c r="N38" s="14"/>
      <c r="O38" s="15"/>
      <c r="P38" s="12"/>
      <c r="Q38" s="13" t="s">
        <v>18</v>
      </c>
      <c r="R38" s="13"/>
      <c r="S38" s="14"/>
      <c r="T38" s="15"/>
      <c r="U38" s="15"/>
      <c r="V38" s="15"/>
      <c r="W38" s="15"/>
      <c r="X38" s="15"/>
      <c r="Y38" s="15"/>
      <c r="Z38" s="15"/>
      <c r="AA38" s="15"/>
    </row>
    <row r="39" customFormat="false" ht="15" hidden="false" customHeight="false" outlineLevel="0" collapsed="false">
      <c r="A39" s="10" t="s">
        <v>99</v>
      </c>
      <c r="B39" s="11" t="s">
        <v>19</v>
      </c>
      <c r="C39" s="11" t="n">
        <v>234</v>
      </c>
      <c r="D39" s="12" t="n">
        <v>34.061135371179</v>
      </c>
      <c r="E39" s="11" t="n">
        <v>220</v>
      </c>
      <c r="F39" s="12" t="n">
        <v>32.9341317365269</v>
      </c>
      <c r="G39" s="13" t="s">
        <v>14</v>
      </c>
      <c r="H39" s="13"/>
      <c r="I39" s="14"/>
      <c r="J39" s="11" t="n">
        <v>154</v>
      </c>
      <c r="K39" s="12" t="n">
        <v>32.0833333333333</v>
      </c>
      <c r="L39" s="13" t="s">
        <v>14</v>
      </c>
      <c r="M39" s="13"/>
      <c r="N39" s="14"/>
      <c r="O39" s="11" t="n">
        <v>15</v>
      </c>
      <c r="P39" s="12" t="n">
        <v>31.25</v>
      </c>
      <c r="Q39" s="13" t="s">
        <v>14</v>
      </c>
      <c r="R39" s="13"/>
      <c r="S39" s="14"/>
      <c r="T39" s="15"/>
      <c r="U39" s="15"/>
      <c r="V39" s="15"/>
      <c r="W39" s="15"/>
      <c r="X39" s="15"/>
      <c r="Y39" s="15"/>
      <c r="Z39" s="15"/>
      <c r="AA39" s="15"/>
    </row>
    <row r="40" customFormat="false" ht="15" hidden="false" customHeight="false" outlineLevel="0" collapsed="false">
      <c r="A40" s="10"/>
      <c r="B40" s="11" t="s">
        <v>100</v>
      </c>
      <c r="C40" s="11" t="n">
        <v>283</v>
      </c>
      <c r="D40" s="12" t="n">
        <v>41.193595342067</v>
      </c>
      <c r="E40" s="11" t="n">
        <v>297</v>
      </c>
      <c r="F40" s="12" t="n">
        <v>44.4610778443114</v>
      </c>
      <c r="G40" s="14" t="n">
        <v>1.11673172503291</v>
      </c>
      <c r="H40" s="11" t="s">
        <v>101</v>
      </c>
      <c r="I40" s="14" t="n">
        <v>0.379170476385707</v>
      </c>
      <c r="J40" s="11" t="n">
        <v>215</v>
      </c>
      <c r="K40" s="12" t="n">
        <v>44.7916666666667</v>
      </c>
      <c r="L40" s="14" t="n">
        <v>1.14074304050001</v>
      </c>
      <c r="M40" s="11" t="s">
        <v>102</v>
      </c>
      <c r="N40" s="14" t="n">
        <v>0.340351859713841</v>
      </c>
      <c r="O40" s="11" t="n">
        <v>22</v>
      </c>
      <c r="P40" s="12" t="n">
        <v>45.8333333333333</v>
      </c>
      <c r="Q40" s="14" t="n">
        <v>1.21561474176473</v>
      </c>
      <c r="R40" s="11" t="s">
        <v>103</v>
      </c>
      <c r="S40" s="14" t="n">
        <v>0.573640044574577</v>
      </c>
      <c r="T40" s="15"/>
      <c r="U40" s="15"/>
      <c r="V40" s="15"/>
      <c r="W40" s="15"/>
      <c r="X40" s="15"/>
      <c r="Y40" s="15"/>
      <c r="Z40" s="15"/>
      <c r="AA40" s="15"/>
    </row>
    <row r="41" customFormat="false" ht="15" hidden="false" customHeight="false" outlineLevel="0" collapsed="false">
      <c r="A41" s="10"/>
      <c r="B41" s="11" t="s">
        <v>29</v>
      </c>
      <c r="C41" s="11" t="n">
        <v>170</v>
      </c>
      <c r="D41" s="12" t="n">
        <v>24.745269286754</v>
      </c>
      <c r="E41" s="11" t="n">
        <v>151</v>
      </c>
      <c r="F41" s="12" t="n">
        <v>22.6047904191617</v>
      </c>
      <c r="G41" s="14" t="n">
        <v>0.946001691356037</v>
      </c>
      <c r="H41" s="11" t="s">
        <v>104</v>
      </c>
      <c r="I41" s="14" t="n">
        <v>0.704380948098706</v>
      </c>
      <c r="J41" s="11" t="n">
        <v>111</v>
      </c>
      <c r="K41" s="12" t="n">
        <v>23.125</v>
      </c>
      <c r="L41" s="14" t="n">
        <v>0.972897025045993</v>
      </c>
      <c r="M41" s="11" t="s">
        <v>105</v>
      </c>
      <c r="N41" s="14" t="n">
        <v>0.86430310105379</v>
      </c>
      <c r="O41" s="11" t="n">
        <v>11</v>
      </c>
      <c r="P41" s="12" t="n">
        <v>22.9166666666667</v>
      </c>
      <c r="Q41" s="14" t="n">
        <v>1.00769785178544</v>
      </c>
      <c r="R41" s="11" t="s">
        <v>106</v>
      </c>
      <c r="S41" s="14" t="n">
        <v>0.98513583722131</v>
      </c>
      <c r="T41" s="15"/>
      <c r="U41" s="15"/>
      <c r="V41" s="15"/>
      <c r="W41" s="15"/>
      <c r="X41" s="15"/>
      <c r="Y41" s="15"/>
      <c r="Z41" s="15"/>
      <c r="AA41" s="15"/>
    </row>
    <row r="42" customFormat="false" ht="15" hidden="false" customHeight="false" outlineLevel="0" collapsed="false">
      <c r="A42" s="10"/>
      <c r="B42" s="11" t="s">
        <v>22</v>
      </c>
      <c r="C42" s="11" t="n">
        <v>453</v>
      </c>
      <c r="D42" s="12" t="n">
        <f aca="false">D40+D41</f>
        <v>65.938864628821</v>
      </c>
      <c r="E42" s="11" t="n">
        <v>448</v>
      </c>
      <c r="F42" s="12" t="n">
        <f aca="false">F40+F41</f>
        <v>67.0658682634731</v>
      </c>
      <c r="G42" s="14" t="n">
        <v>1.05279234052032</v>
      </c>
      <c r="H42" s="11" t="s">
        <v>86</v>
      </c>
      <c r="I42" s="14" t="n">
        <v>0.655659284851252</v>
      </c>
      <c r="J42" s="11" t="n">
        <v>326</v>
      </c>
      <c r="K42" s="12" t="n">
        <f aca="false">K40+K41</f>
        <v>67.9166666666667</v>
      </c>
      <c r="L42" s="14" t="n">
        <v>1.07769371096775</v>
      </c>
      <c r="M42" s="11" t="s">
        <v>107</v>
      </c>
      <c r="N42" s="14" t="n">
        <v>0.556111021174489</v>
      </c>
      <c r="O42" s="11" t="n">
        <v>33</v>
      </c>
      <c r="P42" s="12" t="n">
        <f aca="false">P40+P41</f>
        <v>68.75</v>
      </c>
      <c r="Q42" s="14" t="n">
        <v>1.13806270111141</v>
      </c>
      <c r="R42" s="11" t="s">
        <v>108</v>
      </c>
      <c r="S42" s="14" t="n">
        <v>0.688505889234464</v>
      </c>
      <c r="T42" s="15"/>
      <c r="U42" s="15"/>
      <c r="V42" s="15"/>
      <c r="W42" s="15"/>
      <c r="X42" s="15"/>
      <c r="Y42" s="15"/>
      <c r="Z42" s="15"/>
      <c r="AA42" s="15"/>
    </row>
    <row r="43" customFormat="false" ht="15" hidden="false" customHeight="false" outlineLevel="0" collapsed="false">
      <c r="A43" s="10"/>
      <c r="B43" s="16" t="s">
        <v>24</v>
      </c>
      <c r="C43" s="15"/>
      <c r="D43" s="12"/>
      <c r="E43" s="15"/>
      <c r="F43" s="12"/>
      <c r="G43" s="14" t="n">
        <v>0.982647906173756</v>
      </c>
      <c r="H43" s="11" t="s">
        <v>109</v>
      </c>
      <c r="I43" s="14" t="n">
        <v>0.809508683732223</v>
      </c>
      <c r="J43" s="15"/>
      <c r="K43" s="12"/>
      <c r="L43" s="14" t="n">
        <v>0.99635188995495</v>
      </c>
      <c r="M43" s="11" t="s">
        <v>110</v>
      </c>
      <c r="N43" s="14" t="n">
        <v>0.963314772544613</v>
      </c>
      <c r="O43" s="15"/>
      <c r="P43" s="12"/>
      <c r="Q43" s="14" t="n">
        <v>1.01689103041633</v>
      </c>
      <c r="R43" s="11" t="s">
        <v>111</v>
      </c>
      <c r="S43" s="14" t="n">
        <v>0.932376333289698</v>
      </c>
      <c r="T43" s="15"/>
      <c r="U43" s="15"/>
      <c r="V43" s="15"/>
      <c r="W43" s="15"/>
      <c r="X43" s="15"/>
      <c r="Y43" s="15"/>
      <c r="Z43" s="15"/>
      <c r="AA43" s="15"/>
    </row>
    <row r="44" customFormat="false" ht="15" hidden="false" customHeight="false" outlineLevel="0" collapsed="false">
      <c r="A44" s="10" t="s">
        <v>112</v>
      </c>
      <c r="B44" s="11" t="s">
        <v>19</v>
      </c>
      <c r="C44" s="11" t="n">
        <v>20</v>
      </c>
      <c r="D44" s="12" t="n">
        <v>1.4336917562724</v>
      </c>
      <c r="E44" s="11" t="n">
        <v>13</v>
      </c>
      <c r="F44" s="12" t="n">
        <v>0.948212983223924</v>
      </c>
      <c r="G44" s="13" t="s">
        <v>14</v>
      </c>
      <c r="H44" s="13"/>
      <c r="I44" s="14"/>
      <c r="J44" s="11" t="n">
        <v>5</v>
      </c>
      <c r="K44" s="12" t="n">
        <v>0.522466039707419</v>
      </c>
      <c r="L44" s="13" t="s">
        <v>14</v>
      </c>
      <c r="M44" s="13"/>
      <c r="N44" s="14"/>
      <c r="O44" s="15"/>
      <c r="P44" s="12"/>
      <c r="Q44" s="13" t="s">
        <v>14</v>
      </c>
      <c r="R44" s="13"/>
      <c r="S44" s="14"/>
      <c r="T44" s="15"/>
      <c r="U44" s="15"/>
      <c r="V44" s="15"/>
      <c r="W44" s="15"/>
      <c r="X44" s="15"/>
      <c r="Y44" s="15"/>
      <c r="Z44" s="15"/>
      <c r="AA44" s="15"/>
    </row>
    <row r="45" customFormat="false" ht="15" hidden="false" customHeight="false" outlineLevel="0" collapsed="false">
      <c r="A45" s="10"/>
      <c r="B45" s="11" t="s">
        <v>56</v>
      </c>
      <c r="C45" s="11" t="n">
        <v>218</v>
      </c>
      <c r="D45" s="12" t="n">
        <v>15.6272401433692</v>
      </c>
      <c r="E45" s="11" t="n">
        <v>233</v>
      </c>
      <c r="F45" s="12" t="n">
        <v>16.9948942377826</v>
      </c>
      <c r="G45" s="14" t="n">
        <v>1.63537920416139</v>
      </c>
      <c r="H45" s="11" t="s">
        <v>113</v>
      </c>
      <c r="I45" s="14" t="n">
        <v>0.18251491655976</v>
      </c>
      <c r="J45" s="11" t="n">
        <v>169</v>
      </c>
      <c r="K45" s="12" t="n">
        <v>17.6593521421108</v>
      </c>
      <c r="L45" s="14" t="n">
        <v>3.09471700790124</v>
      </c>
      <c r="M45" s="11" t="s">
        <v>114</v>
      </c>
      <c r="N45" s="17" t="n">
        <v>0.0269526356474933</v>
      </c>
      <c r="O45" s="11" t="n">
        <v>15</v>
      </c>
      <c r="P45" s="12" t="n">
        <v>11.8110236220472</v>
      </c>
      <c r="Q45" s="13" t="s">
        <v>18</v>
      </c>
      <c r="R45" s="13"/>
      <c r="S45" s="14"/>
      <c r="T45" s="15"/>
      <c r="U45" s="15"/>
      <c r="V45" s="15"/>
      <c r="W45" s="15"/>
      <c r="X45" s="15"/>
      <c r="Y45" s="15"/>
      <c r="Z45" s="15"/>
      <c r="AA45" s="15"/>
    </row>
    <row r="46" customFormat="false" ht="15" hidden="false" customHeight="false" outlineLevel="0" collapsed="false">
      <c r="A46" s="10"/>
      <c r="B46" s="11" t="s">
        <v>13</v>
      </c>
      <c r="C46" s="11" t="n">
        <v>1157</v>
      </c>
      <c r="D46" s="12" t="n">
        <v>82.9390681003584</v>
      </c>
      <c r="E46" s="11" t="n">
        <v>1125</v>
      </c>
      <c r="F46" s="12" t="n">
        <v>82.0568927789934</v>
      </c>
      <c r="G46" s="14" t="n">
        <v>1.4904607210269</v>
      </c>
      <c r="H46" s="11" t="s">
        <v>115</v>
      </c>
      <c r="I46" s="14" t="n">
        <v>0.266203901688126</v>
      </c>
      <c r="J46" s="11" t="n">
        <v>783</v>
      </c>
      <c r="K46" s="12" t="n">
        <v>81.8181818181818</v>
      </c>
      <c r="L46" s="14" t="n">
        <v>2.70156814451843</v>
      </c>
      <c r="M46" s="11" t="s">
        <v>116</v>
      </c>
      <c r="N46" s="17" t="n">
        <v>0.0478563281994247</v>
      </c>
      <c r="O46" s="11" t="n">
        <v>112</v>
      </c>
      <c r="P46" s="12" t="n">
        <v>88.1889763779528</v>
      </c>
      <c r="Q46" s="13" t="s">
        <v>18</v>
      </c>
      <c r="R46" s="13"/>
      <c r="S46" s="14"/>
      <c r="T46" s="15"/>
      <c r="U46" s="15"/>
      <c r="V46" s="15"/>
      <c r="W46" s="15"/>
      <c r="X46" s="15"/>
      <c r="Y46" s="15"/>
      <c r="Z46" s="15"/>
      <c r="AA46" s="15"/>
    </row>
    <row r="47" customFormat="false" ht="15" hidden="false" customHeight="false" outlineLevel="0" collapsed="false">
      <c r="B47" s="11" t="s">
        <v>22</v>
      </c>
      <c r="C47" s="11" t="n">
        <v>1375</v>
      </c>
      <c r="D47" s="12" t="n">
        <f aca="false">D45+D46</f>
        <v>98.5663082437276</v>
      </c>
      <c r="E47" s="11" t="n">
        <v>1358</v>
      </c>
      <c r="F47" s="12" t="n">
        <f aca="false">F45+F46</f>
        <v>99.0517870167761</v>
      </c>
      <c r="G47" s="14" t="n">
        <v>1.51238948507201</v>
      </c>
      <c r="H47" s="11" t="s">
        <v>117</v>
      </c>
      <c r="I47" s="14" t="n">
        <v>0.248616246653456</v>
      </c>
      <c r="J47" s="11" t="n">
        <v>952</v>
      </c>
      <c r="K47" s="12" t="n">
        <f aca="false">K45+K46</f>
        <v>99.4775339602926</v>
      </c>
      <c r="L47" s="14" t="n">
        <v>2.7622467052128</v>
      </c>
      <c r="M47" s="11" t="s">
        <v>118</v>
      </c>
      <c r="N47" s="17" t="n">
        <v>0.0429437931726116</v>
      </c>
      <c r="O47" s="11" t="n">
        <v>127</v>
      </c>
      <c r="P47" s="12" t="n">
        <f aca="false">P45+P46</f>
        <v>100</v>
      </c>
      <c r="Q47" s="13" t="s">
        <v>18</v>
      </c>
      <c r="R47" s="13"/>
      <c r="S47" s="14"/>
      <c r="T47" s="15"/>
      <c r="U47" s="15"/>
      <c r="V47" s="15"/>
      <c r="W47" s="15"/>
      <c r="X47" s="15"/>
      <c r="Y47" s="15"/>
      <c r="Z47" s="15"/>
      <c r="AA47" s="15"/>
    </row>
    <row r="48" customFormat="false" ht="15" hidden="false" customHeight="false" outlineLevel="0" collapsed="false">
      <c r="A48" s="10"/>
      <c r="B48" s="16" t="s">
        <v>24</v>
      </c>
      <c r="C48" s="15"/>
      <c r="D48" s="12"/>
      <c r="E48" s="15"/>
      <c r="F48" s="12"/>
      <c r="G48" s="14" t="n">
        <v>0.978844747251939</v>
      </c>
      <c r="H48" s="11" t="s">
        <v>119</v>
      </c>
      <c r="I48" s="14" t="n">
        <v>0.813713628976972</v>
      </c>
      <c r="J48" s="15"/>
      <c r="K48" s="12"/>
      <c r="L48" s="14" t="n">
        <v>0.9879888833555</v>
      </c>
      <c r="M48" s="11" t="s">
        <v>120</v>
      </c>
      <c r="N48" s="14" t="n">
        <v>0.904774793530467</v>
      </c>
      <c r="O48" s="15"/>
      <c r="P48" s="12"/>
      <c r="Q48" s="14" t="n">
        <v>1.57038696156266</v>
      </c>
      <c r="R48" s="11" t="s">
        <v>121</v>
      </c>
      <c r="S48" s="17" t="n">
        <v>0.0923396068980701</v>
      </c>
      <c r="T48" s="10"/>
      <c r="U48" s="15"/>
      <c r="V48" s="15"/>
      <c r="W48" s="15"/>
      <c r="X48" s="15"/>
      <c r="Y48" s="15"/>
      <c r="Z48" s="15"/>
      <c r="AA48" s="15"/>
    </row>
    <row r="49" customFormat="false" ht="15" hidden="false" customHeight="false" outlineLevel="0" collapsed="false">
      <c r="A49" s="10" t="s">
        <v>122</v>
      </c>
      <c r="B49" s="11" t="s">
        <v>13</v>
      </c>
      <c r="C49" s="11" t="n">
        <v>342</v>
      </c>
      <c r="D49" s="12" t="n">
        <v>24.6931407942238</v>
      </c>
      <c r="E49" s="11" t="n">
        <v>319</v>
      </c>
      <c r="F49" s="12" t="n">
        <v>23.4731420161884</v>
      </c>
      <c r="G49" s="13" t="s">
        <v>14</v>
      </c>
      <c r="H49" s="13"/>
      <c r="I49" s="14"/>
      <c r="J49" s="11" t="n">
        <v>215</v>
      </c>
      <c r="K49" s="12" t="n">
        <v>22.6793248945148</v>
      </c>
      <c r="L49" s="13" t="s">
        <v>14</v>
      </c>
      <c r="M49" s="13"/>
      <c r="N49" s="14"/>
      <c r="O49" s="11" t="n">
        <v>27</v>
      </c>
      <c r="P49" s="12" t="n">
        <v>21.4285714285714</v>
      </c>
      <c r="Q49" s="13" t="s">
        <v>14</v>
      </c>
      <c r="R49" s="13"/>
      <c r="S49" s="14"/>
      <c r="T49" s="15"/>
      <c r="U49" s="15"/>
      <c r="V49" s="15"/>
      <c r="W49" s="15"/>
      <c r="X49" s="15"/>
      <c r="Y49" s="15"/>
      <c r="Z49" s="15"/>
      <c r="AA49" s="15"/>
    </row>
    <row r="50" customFormat="false" ht="15" hidden="false" customHeight="false" outlineLevel="0" collapsed="false">
      <c r="A50" s="10"/>
      <c r="B50" s="11" t="s">
        <v>123</v>
      </c>
      <c r="C50" s="11" t="n">
        <v>659</v>
      </c>
      <c r="D50" s="12" t="n">
        <v>47.5812274368231</v>
      </c>
      <c r="E50" s="11" t="n">
        <v>703</v>
      </c>
      <c r="F50" s="12" t="n">
        <v>51.729212656365</v>
      </c>
      <c r="G50" s="14" t="n">
        <v>1.14260741891885</v>
      </c>
      <c r="H50" s="11" t="s">
        <v>124</v>
      </c>
      <c r="I50" s="14" t="n">
        <v>0.160041148178945</v>
      </c>
      <c r="J50" s="11" t="n">
        <v>496</v>
      </c>
      <c r="K50" s="12" t="n">
        <v>52.3206751054852</v>
      </c>
      <c r="L50" s="14" t="n">
        <v>1.19633695482736</v>
      </c>
      <c r="M50" s="11" t="s">
        <v>125</v>
      </c>
      <c r="N50" s="17" t="n">
        <v>0.0890868253763246</v>
      </c>
      <c r="O50" s="11" t="n">
        <v>70</v>
      </c>
      <c r="P50" s="12" t="n">
        <v>55.5555555555556</v>
      </c>
      <c r="Q50" s="14" t="n">
        <v>1.35637401837817</v>
      </c>
      <c r="R50" s="11" t="s">
        <v>126</v>
      </c>
      <c r="S50" s="14" t="n">
        <v>0.197593612663877</v>
      </c>
      <c r="T50" s="15"/>
      <c r="U50" s="15"/>
      <c r="V50" s="15"/>
      <c r="W50" s="15"/>
      <c r="X50" s="15"/>
      <c r="Y50" s="15"/>
      <c r="Z50" s="15"/>
      <c r="AA50" s="15"/>
    </row>
    <row r="51" customFormat="false" ht="15" hidden="false" customHeight="false" outlineLevel="0" collapsed="false">
      <c r="A51" s="10"/>
      <c r="B51" s="11" t="s">
        <v>29</v>
      </c>
      <c r="C51" s="11" t="n">
        <v>384</v>
      </c>
      <c r="D51" s="12" t="n">
        <v>27.7256317689531</v>
      </c>
      <c r="E51" s="11" t="n">
        <v>337</v>
      </c>
      <c r="F51" s="12" t="n">
        <v>24.7976453274467</v>
      </c>
      <c r="G51" s="14" t="n">
        <v>0.940374590393313</v>
      </c>
      <c r="H51" s="11" t="s">
        <v>127</v>
      </c>
      <c r="I51" s="14" t="n">
        <v>0.568702406743741</v>
      </c>
      <c r="J51" s="11" t="n">
        <v>237</v>
      </c>
      <c r="K51" s="12" t="n">
        <v>25</v>
      </c>
      <c r="L51" s="14" t="n">
        <v>0.981552362601492</v>
      </c>
      <c r="M51" s="11" t="s">
        <v>128</v>
      </c>
      <c r="N51" s="14" t="n">
        <v>0.876694035836407</v>
      </c>
      <c r="O51" s="11" t="n">
        <v>29</v>
      </c>
      <c r="P51" s="12" t="n">
        <v>23.015873015873</v>
      </c>
      <c r="Q51" s="14" t="n">
        <v>0.961704318098123</v>
      </c>
      <c r="R51" s="11" t="s">
        <v>129</v>
      </c>
      <c r="S51" s="14" t="n">
        <v>0.888324341487925</v>
      </c>
      <c r="T51" s="15"/>
      <c r="U51" s="15"/>
      <c r="V51" s="15"/>
      <c r="W51" s="15"/>
      <c r="X51" s="15"/>
      <c r="Y51" s="15"/>
      <c r="Z51" s="15"/>
      <c r="AA51" s="15"/>
    </row>
    <row r="52" customFormat="false" ht="15" hidden="false" customHeight="false" outlineLevel="0" collapsed="false">
      <c r="A52" s="10"/>
      <c r="B52" s="11" t="s">
        <v>22</v>
      </c>
      <c r="C52" s="11" t="n">
        <v>1043</v>
      </c>
      <c r="D52" s="12" t="n">
        <f aca="false">D50+D51</f>
        <v>75.3068592057762</v>
      </c>
      <c r="E52" s="11" t="n">
        <v>1040</v>
      </c>
      <c r="F52" s="12" t="n">
        <f aca="false">F50+F51</f>
        <v>76.5268579838116</v>
      </c>
      <c r="G52" s="14" t="n">
        <v>1.06808497467371</v>
      </c>
      <c r="H52" s="11" t="s">
        <v>130</v>
      </c>
      <c r="I52" s="14" t="n">
        <v>0.461018489799424</v>
      </c>
      <c r="J52" s="11" t="n">
        <v>733</v>
      </c>
      <c r="K52" s="12" t="n">
        <f aca="false">K50+K51</f>
        <v>77.3206751054852</v>
      </c>
      <c r="L52" s="14" t="n">
        <v>1.1172030462841</v>
      </c>
      <c r="M52" s="11" t="s">
        <v>131</v>
      </c>
      <c r="N52" s="14" t="n">
        <v>0.26541673780371</v>
      </c>
      <c r="O52" s="11" t="n">
        <v>99</v>
      </c>
      <c r="P52" s="12" t="n">
        <f aca="false">P50+P51</f>
        <v>78.5714285714286</v>
      </c>
      <c r="Q52" s="14" t="n">
        <v>1.21078856599306</v>
      </c>
      <c r="R52" s="11" t="s">
        <v>132</v>
      </c>
      <c r="S52" s="14" t="n">
        <v>0.397943287967388</v>
      </c>
      <c r="T52" s="15"/>
      <c r="U52" s="15"/>
      <c r="V52" s="15"/>
      <c r="W52" s="15"/>
      <c r="X52" s="15"/>
      <c r="Y52" s="15"/>
      <c r="Z52" s="15"/>
      <c r="AA52" s="15"/>
    </row>
    <row r="53" customFormat="false" ht="15" hidden="false" customHeight="false" outlineLevel="0" collapsed="false">
      <c r="A53" s="10"/>
      <c r="B53" s="16" t="s">
        <v>24</v>
      </c>
      <c r="C53" s="15"/>
      <c r="D53" s="12"/>
      <c r="E53" s="15"/>
      <c r="F53" s="12"/>
      <c r="G53" s="14" t="n">
        <v>0.966273798188549</v>
      </c>
      <c r="H53" s="11" t="s">
        <v>40</v>
      </c>
      <c r="I53" s="14" t="n">
        <v>0.524007700793671</v>
      </c>
      <c r="J53" s="15"/>
      <c r="K53" s="12"/>
      <c r="L53" s="14" t="n">
        <v>0.985869241399406</v>
      </c>
      <c r="M53" s="11" t="s">
        <v>133</v>
      </c>
      <c r="N53" s="14" t="n">
        <v>0.810560697876619</v>
      </c>
      <c r="O53" s="15"/>
      <c r="P53" s="12"/>
      <c r="Q53" s="14" t="n">
        <v>0.974877528667817</v>
      </c>
      <c r="R53" s="11" t="s">
        <v>134</v>
      </c>
      <c r="S53" s="14" t="n">
        <v>0.844309813394515</v>
      </c>
      <c r="T53" s="15"/>
      <c r="U53" s="15"/>
      <c r="V53" s="15"/>
      <c r="W53" s="15"/>
      <c r="X53" s="15"/>
      <c r="Y53" s="15"/>
      <c r="Z53" s="15"/>
      <c r="AA53" s="15"/>
    </row>
    <row r="54" customFormat="false" ht="15" hidden="false" customHeight="false" outlineLevel="0" collapsed="false">
      <c r="A54" s="10" t="s">
        <v>135</v>
      </c>
      <c r="B54" s="11" t="s">
        <v>13</v>
      </c>
      <c r="C54" s="11" t="n">
        <v>409</v>
      </c>
      <c r="D54" s="12" t="n">
        <v>29.4668587896254</v>
      </c>
      <c r="E54" s="11" t="n">
        <v>393</v>
      </c>
      <c r="F54" s="12" t="n">
        <v>28.8546255506608</v>
      </c>
      <c r="G54" s="13" t="s">
        <v>14</v>
      </c>
      <c r="H54" s="13"/>
      <c r="I54" s="14"/>
      <c r="J54" s="11" t="n">
        <v>272</v>
      </c>
      <c r="K54" s="12" t="n">
        <v>28.6617492096944</v>
      </c>
      <c r="L54" s="13" t="s">
        <v>14</v>
      </c>
      <c r="M54" s="13"/>
      <c r="N54" s="14"/>
      <c r="O54" s="11" t="n">
        <v>34</v>
      </c>
      <c r="P54" s="12" t="n">
        <v>26.984126984127</v>
      </c>
      <c r="Q54" s="13" t="s">
        <v>14</v>
      </c>
      <c r="R54" s="13"/>
      <c r="S54" s="14"/>
      <c r="T54" s="15"/>
      <c r="U54" s="15"/>
      <c r="V54" s="15"/>
      <c r="W54" s="15"/>
      <c r="X54" s="15"/>
      <c r="Y54" s="15"/>
      <c r="Z54" s="15"/>
      <c r="AA54" s="15"/>
    </row>
    <row r="55" customFormat="false" ht="15" hidden="false" customHeight="false" outlineLevel="0" collapsed="false">
      <c r="A55" s="10"/>
      <c r="B55" s="11" t="s">
        <v>98</v>
      </c>
      <c r="C55" s="11" t="n">
        <v>668</v>
      </c>
      <c r="D55" s="12" t="n">
        <v>48.1268011527378</v>
      </c>
      <c r="E55" s="11" t="n">
        <v>684</v>
      </c>
      <c r="F55" s="12" t="n">
        <v>50.2202643171806</v>
      </c>
      <c r="G55" s="14" t="n">
        <v>1.06502528516005</v>
      </c>
      <c r="H55" s="11" t="s">
        <v>136</v>
      </c>
      <c r="I55" s="14" t="n">
        <v>0.479890150930042</v>
      </c>
      <c r="J55" s="11" t="n">
        <v>476</v>
      </c>
      <c r="K55" s="12" t="n">
        <v>50.1580611169652</v>
      </c>
      <c r="L55" s="14" t="n">
        <v>1.07088129108477</v>
      </c>
      <c r="M55" s="11" t="s">
        <v>137</v>
      </c>
      <c r="N55" s="14" t="n">
        <v>0.487399191803651</v>
      </c>
      <c r="O55" s="11" t="n">
        <v>73</v>
      </c>
      <c r="P55" s="12" t="n">
        <v>57.9365079365079</v>
      </c>
      <c r="Q55" s="14" t="n">
        <v>1.31520277469505</v>
      </c>
      <c r="R55" s="11" t="s">
        <v>138</v>
      </c>
      <c r="S55" s="14" t="n">
        <v>0.207381381989168</v>
      </c>
      <c r="T55" s="15"/>
      <c r="U55" s="15"/>
      <c r="V55" s="15"/>
      <c r="W55" s="15"/>
      <c r="X55" s="15"/>
      <c r="Y55" s="15"/>
      <c r="Z55" s="15"/>
      <c r="AA55" s="15"/>
    </row>
    <row r="56" customFormat="false" ht="15" hidden="false" customHeight="false" outlineLevel="0" collapsed="false">
      <c r="A56" s="10"/>
      <c r="B56" s="11" t="s">
        <v>44</v>
      </c>
      <c r="C56" s="11" t="n">
        <v>311</v>
      </c>
      <c r="D56" s="12" t="n">
        <v>22.4063400576369</v>
      </c>
      <c r="E56" s="11" t="n">
        <v>285</v>
      </c>
      <c r="F56" s="12" t="n">
        <v>20.9251101321586</v>
      </c>
      <c r="G56" s="14" t="n">
        <v>0.953844901900875</v>
      </c>
      <c r="H56" s="11" t="s">
        <v>139</v>
      </c>
      <c r="I56" s="14" t="n">
        <v>0.662428893981378</v>
      </c>
      <c r="J56" s="11" t="n">
        <v>201</v>
      </c>
      <c r="K56" s="12" t="n">
        <f aca="false">J56/(J54+J55+J56)*100</f>
        <v>21.1801896733404</v>
      </c>
      <c r="L56" s="14" t="n">
        <v>0.971751878841174</v>
      </c>
      <c r="M56" s="11" t="s">
        <v>140</v>
      </c>
      <c r="N56" s="14" t="n">
        <v>0.810723281467798</v>
      </c>
      <c r="O56" s="11" t="n">
        <v>19</v>
      </c>
      <c r="P56" s="12" t="n">
        <v>15.0793650793651</v>
      </c>
      <c r="Q56" s="14" t="n">
        <v>0.727779054458449</v>
      </c>
      <c r="R56" s="11" t="s">
        <v>141</v>
      </c>
      <c r="S56" s="14" t="n">
        <v>0.284047652502811</v>
      </c>
      <c r="T56" s="15"/>
      <c r="U56" s="15"/>
      <c r="V56" s="15"/>
      <c r="W56" s="15"/>
      <c r="X56" s="15"/>
      <c r="Y56" s="15"/>
      <c r="Z56" s="15"/>
      <c r="AA56" s="15"/>
    </row>
    <row r="57" customFormat="false" ht="15" hidden="false" customHeight="false" outlineLevel="0" collapsed="false">
      <c r="A57" s="10"/>
      <c r="B57" s="11" t="s">
        <v>22</v>
      </c>
      <c r="C57" s="11" t="n">
        <v>979</v>
      </c>
      <c r="D57" s="12" t="n">
        <f aca="false">D55+D56</f>
        <v>70.5331412103747</v>
      </c>
      <c r="E57" s="11" t="n">
        <v>969</v>
      </c>
      <c r="F57" s="12" t="n">
        <f aca="false">F55+F56</f>
        <v>71.1453744493392</v>
      </c>
      <c r="G57" s="14" t="n">
        <v>1.02968826340615</v>
      </c>
      <c r="H57" s="11" t="s">
        <v>142</v>
      </c>
      <c r="I57" s="14" t="n">
        <v>0.727429578172888</v>
      </c>
      <c r="J57" s="11" t="n">
        <v>677</v>
      </c>
      <c r="K57" s="12" t="n">
        <f aca="false">K55+K56</f>
        <v>71.3382507903056</v>
      </c>
      <c r="L57" s="14" t="n">
        <v>1.03931992362606</v>
      </c>
      <c r="M57" s="11" t="s">
        <v>143</v>
      </c>
      <c r="N57" s="14" t="n">
        <v>0.677927211630624</v>
      </c>
      <c r="O57" s="11" t="n">
        <v>92</v>
      </c>
      <c r="P57" s="12" t="n">
        <f aca="false">P55+P56</f>
        <v>73.015873015873</v>
      </c>
      <c r="Q57" s="14" t="n">
        <v>1.12744726389718</v>
      </c>
      <c r="R57" s="11" t="s">
        <v>144</v>
      </c>
      <c r="S57" s="14" t="n">
        <v>0.566947985817154</v>
      </c>
      <c r="T57" s="15"/>
      <c r="U57" s="15"/>
      <c r="V57" s="15"/>
      <c r="W57" s="15"/>
      <c r="X57" s="15"/>
      <c r="Y57" s="15"/>
      <c r="Z57" s="15"/>
      <c r="AA57" s="15"/>
    </row>
    <row r="58" customFormat="false" ht="15" hidden="false" customHeight="false" outlineLevel="0" collapsed="false">
      <c r="A58" s="10"/>
      <c r="B58" s="16" t="s">
        <v>24</v>
      </c>
      <c r="C58" s="15"/>
      <c r="D58" s="12"/>
      <c r="E58" s="15"/>
      <c r="F58" s="12"/>
      <c r="G58" s="14" t="n">
        <v>0.982862128307625</v>
      </c>
      <c r="H58" s="11" t="s">
        <v>145</v>
      </c>
      <c r="I58" s="14" t="n">
        <v>0.747973743785438</v>
      </c>
      <c r="J58" s="15"/>
      <c r="K58" s="12"/>
      <c r="L58" s="14" t="n">
        <v>0.991616275604571</v>
      </c>
      <c r="M58" s="11" t="s">
        <v>133</v>
      </c>
      <c r="N58" s="14" t="n">
        <v>0.887047178671761</v>
      </c>
      <c r="O58" s="15"/>
      <c r="P58" s="12"/>
      <c r="Q58" s="14" t="n">
        <v>0.904280108021545</v>
      </c>
      <c r="R58" s="11" t="s">
        <v>146</v>
      </c>
      <c r="S58" s="14" t="n">
        <v>0.44464788094826</v>
      </c>
      <c r="T58" s="15"/>
      <c r="U58" s="15"/>
      <c r="V58" s="15"/>
      <c r="W58" s="15"/>
      <c r="X58" s="15"/>
      <c r="Y58" s="15"/>
      <c r="Z58" s="15"/>
      <c r="AA58" s="15"/>
    </row>
    <row r="59" customFormat="false" ht="15" hidden="false" customHeight="false" outlineLevel="0" collapsed="false">
      <c r="A59" s="10" t="s">
        <v>147</v>
      </c>
      <c r="B59" s="11" t="s">
        <v>13</v>
      </c>
      <c r="C59" s="11" t="n">
        <v>48</v>
      </c>
      <c r="D59" s="12" t="n">
        <v>3.42857142857143</v>
      </c>
      <c r="E59" s="11" t="n">
        <v>51</v>
      </c>
      <c r="F59" s="12" t="n">
        <v>3.72534696859021</v>
      </c>
      <c r="G59" s="13" t="s">
        <v>14</v>
      </c>
      <c r="H59" s="13"/>
      <c r="I59" s="14"/>
      <c r="J59" s="11" t="n">
        <v>35</v>
      </c>
      <c r="K59" s="12" t="n">
        <v>3.66492146596859</v>
      </c>
      <c r="L59" s="13" t="s">
        <v>14</v>
      </c>
      <c r="M59" s="13"/>
      <c r="N59" s="14"/>
      <c r="O59" s="11" t="n">
        <v>4</v>
      </c>
      <c r="P59" s="12" t="n">
        <v>3.1496062992126</v>
      </c>
      <c r="Q59" s="13" t="s">
        <v>14</v>
      </c>
      <c r="R59" s="13"/>
      <c r="S59" s="14"/>
      <c r="T59" s="15"/>
      <c r="U59" s="15"/>
      <c r="V59" s="15"/>
      <c r="W59" s="15"/>
      <c r="X59" s="15"/>
      <c r="Y59" s="15"/>
      <c r="Z59" s="15"/>
      <c r="AA59" s="15"/>
    </row>
    <row r="60" customFormat="false" ht="15" hidden="false" customHeight="false" outlineLevel="0" collapsed="false">
      <c r="A60" s="10"/>
      <c r="B60" s="11" t="s">
        <v>123</v>
      </c>
      <c r="C60" s="11" t="n">
        <v>379</v>
      </c>
      <c r="D60" s="12" t="n">
        <v>27.0714285714286</v>
      </c>
      <c r="E60" s="11" t="n">
        <v>366</v>
      </c>
      <c r="F60" s="12" t="n">
        <v>26.7348429510592</v>
      </c>
      <c r="G60" s="14" t="n">
        <v>0.90858877370327</v>
      </c>
      <c r="H60" s="11" t="s">
        <v>148</v>
      </c>
      <c r="I60" s="14" t="n">
        <v>0.654437150262704</v>
      </c>
      <c r="J60" s="11" t="n">
        <v>248</v>
      </c>
      <c r="K60" s="12" t="n">
        <v>25.9685863874346</v>
      </c>
      <c r="L60" s="14" t="n">
        <v>0.894484137094376</v>
      </c>
      <c r="M60" s="11" t="s">
        <v>149</v>
      </c>
      <c r="N60" s="14" t="n">
        <v>0.638027176075491</v>
      </c>
      <c r="O60" s="11" t="n">
        <v>25</v>
      </c>
      <c r="P60" s="12" t="n">
        <v>19.6850393700787</v>
      </c>
      <c r="Q60" s="14" t="n">
        <v>0.804777357806429</v>
      </c>
      <c r="R60" s="11" t="s">
        <v>150</v>
      </c>
      <c r="S60" s="14" t="n">
        <v>0.698864470174614</v>
      </c>
      <c r="T60" s="15"/>
      <c r="U60" s="15"/>
      <c r="V60" s="15"/>
      <c r="W60" s="15"/>
      <c r="X60" s="15"/>
      <c r="Y60" s="15"/>
      <c r="Z60" s="15"/>
      <c r="AA60" s="15"/>
    </row>
    <row r="61" customFormat="false" ht="15" hidden="false" customHeight="false" outlineLevel="0" collapsed="false">
      <c r="A61" s="10"/>
      <c r="B61" s="11" t="s">
        <v>29</v>
      </c>
      <c r="C61" s="11" t="n">
        <v>973</v>
      </c>
      <c r="D61" s="12" t="n">
        <v>69.5</v>
      </c>
      <c r="E61" s="11" t="n">
        <v>952</v>
      </c>
      <c r="F61" s="12" t="n">
        <v>69.5398100803506</v>
      </c>
      <c r="G61" s="14" t="n">
        <v>0.921504270246702</v>
      </c>
      <c r="H61" s="11" t="s">
        <v>151</v>
      </c>
      <c r="I61" s="14" t="n">
        <v>0.692128815057483</v>
      </c>
      <c r="J61" s="11" t="n">
        <v>672</v>
      </c>
      <c r="K61" s="12" t="n">
        <v>70.3664921465969</v>
      </c>
      <c r="L61" s="14" t="n">
        <v>0.943493679321062</v>
      </c>
      <c r="M61" s="11" t="s">
        <v>152</v>
      </c>
      <c r="N61" s="14" t="n">
        <v>0.798812700949125</v>
      </c>
      <c r="O61" s="11" t="n">
        <v>98</v>
      </c>
      <c r="P61" s="12" t="n">
        <v>77.1653543307087</v>
      </c>
      <c r="Q61" s="14" t="n">
        <v>1.22033821578148</v>
      </c>
      <c r="R61" s="11" t="s">
        <v>153</v>
      </c>
      <c r="S61" s="14" t="n">
        <v>0.708572678516557</v>
      </c>
      <c r="T61" s="15"/>
      <c r="U61" s="15"/>
      <c r="V61" s="15"/>
      <c r="W61" s="15"/>
      <c r="X61" s="15"/>
      <c r="Y61" s="15"/>
      <c r="Z61" s="15"/>
      <c r="AA61" s="15"/>
    </row>
    <row r="62" customFormat="false" ht="15" hidden="false" customHeight="false" outlineLevel="0" collapsed="false">
      <c r="A62" s="10"/>
      <c r="B62" s="11" t="s">
        <v>22</v>
      </c>
      <c r="C62" s="11" t="n">
        <v>1352</v>
      </c>
      <c r="D62" s="12" t="n">
        <f aca="false">D60+D61</f>
        <v>96.5714285714286</v>
      </c>
      <c r="E62" s="11" t="n">
        <v>1318</v>
      </c>
      <c r="F62" s="12" t="n">
        <f aca="false">F60+F61</f>
        <v>96.2746530314098</v>
      </c>
      <c r="G62" s="14" t="n">
        <v>0.917835077780196</v>
      </c>
      <c r="H62" s="11" t="s">
        <v>154</v>
      </c>
      <c r="I62" s="14" t="n">
        <v>0.675779761634118</v>
      </c>
      <c r="J62" s="11" t="n">
        <v>920</v>
      </c>
      <c r="K62" s="12" t="n">
        <f aca="false">K60+K61</f>
        <v>96.3350785340314</v>
      </c>
      <c r="L62" s="14" t="n">
        <v>0.929551094002098</v>
      </c>
      <c r="M62" s="11" t="s">
        <v>155</v>
      </c>
      <c r="N62" s="14" t="n">
        <v>0.747214605786631</v>
      </c>
      <c r="O62" s="11" t="n">
        <v>123</v>
      </c>
      <c r="P62" s="12" t="n">
        <f aca="false">P60+P61</f>
        <v>96.8503937007874</v>
      </c>
      <c r="Q62" s="14" t="n">
        <v>1.10375223724808</v>
      </c>
      <c r="R62" s="11" t="s">
        <v>156</v>
      </c>
      <c r="S62" s="14" t="n">
        <v>0.852366543942684</v>
      </c>
      <c r="T62" s="15"/>
      <c r="U62" s="15"/>
      <c r="V62" s="15"/>
      <c r="W62" s="15"/>
      <c r="X62" s="15"/>
      <c r="Y62" s="15"/>
      <c r="Z62" s="15"/>
      <c r="AA62" s="15"/>
    </row>
    <row r="63" customFormat="false" ht="15" hidden="false" customHeight="false" outlineLevel="0" collapsed="false">
      <c r="A63" s="10"/>
      <c r="B63" s="16" t="s">
        <v>24</v>
      </c>
      <c r="C63" s="15"/>
      <c r="D63" s="12"/>
      <c r="E63" s="15"/>
      <c r="F63" s="12"/>
      <c r="G63" s="14" t="n">
        <v>0.992121027981196</v>
      </c>
      <c r="H63" s="11" t="s">
        <v>157</v>
      </c>
      <c r="I63" s="14" t="n">
        <v>0.909999565206475</v>
      </c>
      <c r="J63" s="15"/>
      <c r="K63" s="12"/>
      <c r="L63" s="14" t="n">
        <v>1.02072444605521</v>
      </c>
      <c r="M63" s="11" t="s">
        <v>158</v>
      </c>
      <c r="N63" s="14" t="n">
        <v>0.791661125240868</v>
      </c>
      <c r="O63" s="15"/>
      <c r="P63" s="12"/>
      <c r="Q63" s="14" t="n">
        <v>1.34708503289547</v>
      </c>
      <c r="R63" s="11" t="s">
        <v>159</v>
      </c>
      <c r="S63" s="14" t="n">
        <v>0.116774144858928</v>
      </c>
      <c r="T63" s="15"/>
      <c r="U63" s="15"/>
      <c r="V63" s="15"/>
      <c r="W63" s="15"/>
      <c r="X63" s="15"/>
      <c r="Y63" s="15"/>
      <c r="Z63" s="15"/>
      <c r="AA63" s="15"/>
    </row>
    <row r="64" customFormat="false" ht="15" hidden="false" customHeight="false" outlineLevel="0" collapsed="false">
      <c r="A64" s="10" t="s">
        <v>160</v>
      </c>
      <c r="B64" s="11" t="s">
        <v>19</v>
      </c>
      <c r="C64" s="11" t="n">
        <v>173</v>
      </c>
      <c r="D64" s="12" t="n">
        <v>12.4909747292419</v>
      </c>
      <c r="E64" s="11" t="n">
        <v>142</v>
      </c>
      <c r="F64" s="12" t="n">
        <v>10.448859455482</v>
      </c>
      <c r="G64" s="13" t="s">
        <v>14</v>
      </c>
      <c r="H64" s="13"/>
      <c r="I64" s="14"/>
      <c r="J64" s="11" t="n">
        <v>106</v>
      </c>
      <c r="K64" s="12" t="n">
        <v>11.1814345991561</v>
      </c>
      <c r="L64" s="13" t="s">
        <v>14</v>
      </c>
      <c r="M64" s="13"/>
      <c r="N64" s="14"/>
      <c r="O64" s="11" t="n">
        <v>11</v>
      </c>
      <c r="P64" s="12" t="n">
        <v>8.8</v>
      </c>
      <c r="Q64" s="13" t="s">
        <v>14</v>
      </c>
      <c r="R64" s="13"/>
      <c r="S64" s="14"/>
      <c r="T64" s="15"/>
      <c r="U64" s="15"/>
      <c r="V64" s="15"/>
      <c r="W64" s="15"/>
      <c r="X64" s="15"/>
      <c r="Y64" s="15"/>
      <c r="Z64" s="15"/>
      <c r="AA64" s="15"/>
    </row>
    <row r="65" customFormat="false" ht="15" hidden="false" customHeight="false" outlineLevel="0" collapsed="false">
      <c r="A65" s="10"/>
      <c r="B65" s="11" t="s">
        <v>100</v>
      </c>
      <c r="C65" s="11" t="n">
        <v>602</v>
      </c>
      <c r="D65" s="12" t="n">
        <v>43.4657039711191</v>
      </c>
      <c r="E65" s="11" t="n">
        <v>615</v>
      </c>
      <c r="F65" s="12" t="n">
        <v>45.2538631346578</v>
      </c>
      <c r="G65" s="14" t="n">
        <v>1.24277259523221</v>
      </c>
      <c r="H65" s="11" t="s">
        <v>161</v>
      </c>
      <c r="I65" s="17" t="n">
        <v>0.0869801521511079</v>
      </c>
      <c r="J65" s="11" t="n">
        <v>428</v>
      </c>
      <c r="K65" s="12" t="n">
        <v>45.1476793248945</v>
      </c>
      <c r="L65" s="14" t="n">
        <v>1.1590705135258</v>
      </c>
      <c r="M65" s="11" t="s">
        <v>162</v>
      </c>
      <c r="N65" s="14" t="n">
        <v>0.287190431231741</v>
      </c>
      <c r="O65" s="11" t="n">
        <v>64</v>
      </c>
      <c r="P65" s="12" t="n">
        <v>51.2</v>
      </c>
      <c r="Q65" s="14" t="n">
        <v>1.72845441417475</v>
      </c>
      <c r="R65" s="11" t="s">
        <v>163</v>
      </c>
      <c r="S65" s="14" t="n">
        <v>0.105899484327885</v>
      </c>
      <c r="T65" s="15"/>
      <c r="U65" s="15"/>
      <c r="V65" s="15"/>
      <c r="W65" s="15"/>
      <c r="X65" s="15"/>
      <c r="Y65" s="15"/>
      <c r="Z65" s="15"/>
      <c r="AA65" s="15"/>
    </row>
    <row r="66" customFormat="false" ht="15" hidden="false" customHeight="false" outlineLevel="0" collapsed="false">
      <c r="A66" s="10"/>
      <c r="B66" s="11" t="s">
        <v>29</v>
      </c>
      <c r="C66" s="11" t="n">
        <v>610</v>
      </c>
      <c r="D66" s="12" t="n">
        <v>44.043321299639</v>
      </c>
      <c r="E66" s="11" t="n">
        <v>602</v>
      </c>
      <c r="F66" s="12" t="n">
        <v>44.2972774098602</v>
      </c>
      <c r="G66" s="14" t="n">
        <v>1.19833908793282</v>
      </c>
      <c r="H66" s="11" t="s">
        <v>164</v>
      </c>
      <c r="I66" s="14" t="n">
        <v>0.154859220888821</v>
      </c>
      <c r="J66" s="11" t="n">
        <v>414</v>
      </c>
      <c r="K66" s="12" t="n">
        <v>43.6708860759494</v>
      </c>
      <c r="L66" s="14" t="n">
        <v>1.10673406124025</v>
      </c>
      <c r="M66" s="11" t="s">
        <v>165</v>
      </c>
      <c r="N66" s="14" t="n">
        <v>0.465872780410994</v>
      </c>
      <c r="O66" s="11" t="n">
        <v>50</v>
      </c>
      <c r="P66" s="12" t="n">
        <v>40</v>
      </c>
      <c r="Q66" s="14" t="n">
        <v>1.33945309273077</v>
      </c>
      <c r="R66" s="11" t="s">
        <v>166</v>
      </c>
      <c r="S66" s="14" t="n">
        <v>0.39694211086586</v>
      </c>
      <c r="T66" s="15"/>
      <c r="U66" s="15"/>
      <c r="V66" s="15"/>
      <c r="W66" s="15"/>
      <c r="X66" s="15"/>
      <c r="Y66" s="15"/>
      <c r="Z66" s="15"/>
      <c r="AA66" s="15"/>
    </row>
    <row r="67" customFormat="false" ht="15" hidden="false" customHeight="false" outlineLevel="0" collapsed="false">
      <c r="A67" s="10"/>
      <c r="B67" s="11" t="s">
        <v>22</v>
      </c>
      <c r="C67" s="11" t="n">
        <v>1212</v>
      </c>
      <c r="D67" s="12" t="n">
        <f aca="false">D65+D66</f>
        <v>87.5090252707581</v>
      </c>
      <c r="E67" s="11" t="n">
        <v>1217</v>
      </c>
      <c r="F67" s="12" t="n">
        <f aca="false">F65+F66</f>
        <v>89.551140544518</v>
      </c>
      <c r="G67" s="14" t="n">
        <v>1.22052647196728</v>
      </c>
      <c r="H67" s="11" t="s">
        <v>167</v>
      </c>
      <c r="I67" s="14" t="n">
        <v>0.0979193339561427</v>
      </c>
      <c r="J67" s="11" t="n">
        <v>842</v>
      </c>
      <c r="K67" s="12" t="n">
        <f aca="false">K65+K66</f>
        <v>88.8185654008439</v>
      </c>
      <c r="L67" s="14" t="n">
        <v>1.1328818828456</v>
      </c>
      <c r="M67" s="11" t="s">
        <v>168</v>
      </c>
      <c r="N67" s="14" t="n">
        <v>0.342406493027848</v>
      </c>
      <c r="O67" s="11" t="n">
        <v>114</v>
      </c>
      <c r="P67" s="12" t="n">
        <f aca="false">P65+P66</f>
        <v>91.2</v>
      </c>
      <c r="Q67" s="14" t="n">
        <v>1.53388534055375</v>
      </c>
      <c r="R67" s="11" t="s">
        <v>169</v>
      </c>
      <c r="S67" s="14" t="n">
        <v>0.190665344255724</v>
      </c>
      <c r="T67" s="15"/>
      <c r="U67" s="15"/>
      <c r="V67" s="15"/>
      <c r="W67" s="15"/>
      <c r="X67" s="15"/>
      <c r="Y67" s="15"/>
      <c r="Z67" s="15"/>
      <c r="AA67" s="15"/>
    </row>
    <row r="68" customFormat="false" ht="15" hidden="false" customHeight="false" outlineLevel="0" collapsed="false">
      <c r="A68" s="10"/>
      <c r="B68" s="16" t="s">
        <v>24</v>
      </c>
      <c r="C68" s="15"/>
      <c r="D68" s="12"/>
      <c r="E68" s="15"/>
      <c r="F68" s="12"/>
      <c r="G68" s="14" t="n">
        <v>1.05064052729976</v>
      </c>
      <c r="H68" s="11" t="s">
        <v>170</v>
      </c>
      <c r="I68" s="14" t="n">
        <v>0.386936167171154</v>
      </c>
      <c r="J68" s="15"/>
      <c r="K68" s="12"/>
      <c r="L68" s="14" t="n">
        <v>1.02055486823037</v>
      </c>
      <c r="M68" s="11" t="s">
        <v>171</v>
      </c>
      <c r="N68" s="14" t="n">
        <v>0.745103104608148</v>
      </c>
      <c r="O68" s="15"/>
      <c r="P68" s="12"/>
      <c r="Q68" s="14" t="n">
        <v>1.00715096647785</v>
      </c>
      <c r="R68" s="11" t="s">
        <v>172</v>
      </c>
      <c r="S68" s="14" t="n">
        <v>0.958762981319613</v>
      </c>
      <c r="T68" s="15"/>
      <c r="U68" s="15"/>
      <c r="V68" s="15"/>
      <c r="W68" s="15"/>
      <c r="X68" s="15"/>
      <c r="Y68" s="15"/>
      <c r="Z68" s="15"/>
      <c r="AA68" s="15"/>
    </row>
    <row r="69" customFormat="false" ht="15" hidden="false" customHeight="false" outlineLevel="0" collapsed="false">
      <c r="A69" s="10" t="s">
        <v>173</v>
      </c>
      <c r="B69" s="11" t="s">
        <v>13</v>
      </c>
      <c r="C69" s="11" t="n">
        <v>1117</v>
      </c>
      <c r="D69" s="12" t="n">
        <v>80.1866475233309</v>
      </c>
      <c r="E69" s="11" t="n">
        <v>1073</v>
      </c>
      <c r="F69" s="12" t="n">
        <v>78.5505124450952</v>
      </c>
      <c r="G69" s="13" t="s">
        <v>14</v>
      </c>
      <c r="H69" s="13"/>
      <c r="I69" s="14"/>
      <c r="J69" s="11" t="n">
        <v>747</v>
      </c>
      <c r="K69" s="12" t="n">
        <v>78.4663865546219</v>
      </c>
      <c r="L69" s="13" t="s">
        <v>14</v>
      </c>
      <c r="M69" s="13"/>
      <c r="N69" s="14"/>
      <c r="O69" s="11" t="n">
        <v>109</v>
      </c>
      <c r="P69" s="12" t="n">
        <v>85.8267716535433</v>
      </c>
      <c r="Q69" s="13" t="s">
        <v>14</v>
      </c>
      <c r="R69" s="13"/>
      <c r="S69" s="14"/>
      <c r="T69" s="15"/>
      <c r="U69" s="15"/>
      <c r="V69" s="15"/>
      <c r="W69" s="15"/>
      <c r="X69" s="15"/>
      <c r="Y69" s="15"/>
      <c r="Z69" s="15"/>
      <c r="AA69" s="15"/>
    </row>
    <row r="70" customFormat="false" ht="15" hidden="false" customHeight="false" outlineLevel="0" collapsed="false">
      <c r="A70" s="10"/>
      <c r="B70" s="11" t="s">
        <v>98</v>
      </c>
      <c r="C70" s="11" t="n">
        <v>249</v>
      </c>
      <c r="D70" s="12" t="n">
        <v>17.8750897343862</v>
      </c>
      <c r="E70" s="11" t="n">
        <v>278</v>
      </c>
      <c r="F70" s="12" t="n">
        <v>20.3513909224012</v>
      </c>
      <c r="G70" s="14" t="n">
        <v>1.15984744670452</v>
      </c>
      <c r="H70" s="11" t="s">
        <v>174</v>
      </c>
      <c r="I70" s="14" t="n">
        <v>0.12837593772297</v>
      </c>
      <c r="J70" s="11" t="n">
        <v>194</v>
      </c>
      <c r="K70" s="12" t="n">
        <v>20.3781512605042</v>
      </c>
      <c r="L70" s="14" t="n">
        <v>1.16636741824941</v>
      </c>
      <c r="M70" s="11" t="s">
        <v>175</v>
      </c>
      <c r="N70" s="14" t="n">
        <v>0.150859261254861</v>
      </c>
      <c r="O70" s="11" t="n">
        <v>18</v>
      </c>
      <c r="P70" s="12" t="n">
        <v>14.1732283464567</v>
      </c>
      <c r="Q70" s="14" t="n">
        <v>0.765705511779087</v>
      </c>
      <c r="R70" s="11" t="s">
        <v>176</v>
      </c>
      <c r="S70" s="14" t="n">
        <v>0.313140130532078</v>
      </c>
      <c r="T70" s="15"/>
      <c r="U70" s="15"/>
      <c r="V70" s="15"/>
      <c r="W70" s="15"/>
      <c r="X70" s="15"/>
      <c r="Y70" s="15"/>
      <c r="Z70" s="15"/>
      <c r="AA70" s="15"/>
    </row>
    <row r="71" customFormat="false" ht="15" hidden="false" customHeight="false" outlineLevel="0" collapsed="false">
      <c r="A71" s="10"/>
      <c r="B71" s="11" t="s">
        <v>44</v>
      </c>
      <c r="C71" s="11" t="n">
        <v>27</v>
      </c>
      <c r="D71" s="12" t="n">
        <v>1.93826274228284</v>
      </c>
      <c r="E71" s="11" t="n">
        <v>15</v>
      </c>
      <c r="F71" s="12" t="n">
        <v>1.09809663250366</v>
      </c>
      <c r="G71" s="14" t="n">
        <v>0.577843714017892</v>
      </c>
      <c r="H71" s="11" t="s">
        <v>177</v>
      </c>
      <c r="I71" s="17" t="n">
        <v>0.0914083085312383</v>
      </c>
      <c r="J71" s="11" t="n">
        <v>11</v>
      </c>
      <c r="K71" s="12" t="n">
        <v>1.15546218487395</v>
      </c>
      <c r="L71" s="14" t="n">
        <v>0.61014359448377</v>
      </c>
      <c r="M71" s="11" t="s">
        <v>178</v>
      </c>
      <c r="N71" s="14" t="n">
        <v>0.170995537320464</v>
      </c>
      <c r="O71" s="15"/>
      <c r="P71" s="12"/>
      <c r="Q71" s="14" t="n">
        <v>6.72099536539137E-007</v>
      </c>
      <c r="R71" s="11" t="s">
        <v>179</v>
      </c>
      <c r="S71" s="14" t="n">
        <v>0.984690905018832</v>
      </c>
      <c r="T71" s="15"/>
      <c r="U71" s="15"/>
      <c r="V71" s="15"/>
      <c r="W71" s="15"/>
      <c r="X71" s="15"/>
      <c r="Y71" s="15"/>
      <c r="Z71" s="15"/>
      <c r="AA71" s="15"/>
    </row>
    <row r="72" customFormat="false" ht="15" hidden="false" customHeight="false" outlineLevel="0" collapsed="false">
      <c r="A72" s="10"/>
      <c r="B72" s="11" t="s">
        <v>22</v>
      </c>
      <c r="C72" s="11" t="n">
        <v>276</v>
      </c>
      <c r="D72" s="12" t="n">
        <f aca="false">D70+D71</f>
        <v>19.8133524766691</v>
      </c>
      <c r="E72" s="11" t="n">
        <v>293</v>
      </c>
      <c r="F72" s="12" t="n">
        <f aca="false">F70+F71</f>
        <v>21.4494875549048</v>
      </c>
      <c r="G72" s="14" t="n">
        <v>1.10250730550177</v>
      </c>
      <c r="H72" s="11" t="s">
        <v>180</v>
      </c>
      <c r="I72" s="14" t="n">
        <v>0.301614608318997</v>
      </c>
      <c r="J72" s="11" t="n">
        <v>205</v>
      </c>
      <c r="K72" s="12" t="n">
        <f aca="false">K70+K71</f>
        <v>21.5336134453782</v>
      </c>
      <c r="L72" s="14" t="n">
        <v>1.11169569297315</v>
      </c>
      <c r="M72" s="11" t="s">
        <v>181</v>
      </c>
      <c r="N72" s="14" t="n">
        <v>0.308253249129623</v>
      </c>
      <c r="O72" s="11" t="n">
        <v>18</v>
      </c>
      <c r="P72" s="12" t="n">
        <f aca="false">P70+P71</f>
        <v>14.1732283464567</v>
      </c>
      <c r="Q72" s="14" t="n">
        <v>0.686503165631231</v>
      </c>
      <c r="R72" s="11" t="s">
        <v>182</v>
      </c>
      <c r="S72" s="14" t="n">
        <v>0.153844871249403</v>
      </c>
      <c r="T72" s="15"/>
      <c r="U72" s="15"/>
      <c r="V72" s="15"/>
      <c r="W72" s="15"/>
      <c r="X72" s="15"/>
      <c r="Y72" s="15"/>
      <c r="Z72" s="15"/>
      <c r="AA72" s="15"/>
    </row>
    <row r="73" customFormat="false" ht="15" hidden="false" customHeight="false" outlineLevel="0" collapsed="false">
      <c r="A73" s="10"/>
      <c r="B73" s="16" t="s">
        <v>24</v>
      </c>
      <c r="C73" s="15"/>
      <c r="D73" s="12"/>
      <c r="E73" s="15"/>
      <c r="F73" s="12"/>
      <c r="G73" s="14" t="n">
        <v>1.03767456772688</v>
      </c>
      <c r="H73" s="11" t="s">
        <v>183</v>
      </c>
      <c r="I73" s="14" t="n">
        <v>0.662689859642802</v>
      </c>
      <c r="J73" s="15"/>
      <c r="K73" s="12"/>
      <c r="L73" s="14" t="n">
        <v>1.04745286971935</v>
      </c>
      <c r="M73" s="11" t="s">
        <v>184</v>
      </c>
      <c r="N73" s="14" t="n">
        <v>0.617576747826357</v>
      </c>
      <c r="O73" s="15"/>
      <c r="P73" s="12"/>
      <c r="Q73" s="14" t="n">
        <v>0.655714837533778</v>
      </c>
      <c r="R73" s="11" t="s">
        <v>185</v>
      </c>
      <c r="S73" s="17" t="n">
        <v>0.0856266921402746</v>
      </c>
      <c r="T73" s="15"/>
      <c r="U73" s="15"/>
      <c r="V73" s="15"/>
      <c r="W73" s="15"/>
      <c r="X73" s="15"/>
      <c r="Y73" s="15"/>
      <c r="Z73" s="15"/>
      <c r="AA73" s="15"/>
    </row>
    <row r="74" customFormat="false" ht="15" hidden="false" customHeight="false" outlineLevel="0" collapsed="false">
      <c r="A74" s="10" t="s">
        <v>186</v>
      </c>
      <c r="B74" s="11" t="s">
        <v>44</v>
      </c>
      <c r="C74" s="11" t="n">
        <v>15</v>
      </c>
      <c r="D74" s="12" t="n">
        <v>1.08932461873638</v>
      </c>
      <c r="E74" s="11" t="n">
        <v>11</v>
      </c>
      <c r="F74" s="12" t="n">
        <v>0.808229243203527</v>
      </c>
      <c r="G74" s="13" t="s">
        <v>14</v>
      </c>
      <c r="H74" s="13"/>
      <c r="I74" s="14"/>
      <c r="J74" s="11" t="n">
        <v>8</v>
      </c>
      <c r="K74" s="12" t="n">
        <v>0.842105263157895</v>
      </c>
      <c r="L74" s="13" t="s">
        <v>14</v>
      </c>
      <c r="M74" s="13"/>
      <c r="N74" s="14"/>
      <c r="O74" s="11" t="n">
        <v>2</v>
      </c>
      <c r="P74" s="12" t="n">
        <v>1.5748031496063</v>
      </c>
      <c r="Q74" s="13" t="s">
        <v>14</v>
      </c>
      <c r="R74" s="13"/>
      <c r="S74" s="14"/>
      <c r="T74" s="15"/>
      <c r="U74" s="15"/>
      <c r="V74" s="15"/>
      <c r="W74" s="15"/>
      <c r="X74" s="15"/>
      <c r="Y74" s="15"/>
      <c r="Z74" s="15"/>
      <c r="AA74" s="15"/>
    </row>
    <row r="75" customFormat="false" ht="15" hidden="false" customHeight="false" outlineLevel="0" collapsed="false">
      <c r="A75" s="10"/>
      <c r="B75" s="11" t="s">
        <v>45</v>
      </c>
      <c r="C75" s="11" t="n">
        <v>194</v>
      </c>
      <c r="D75" s="12" t="n">
        <v>14.0885984023239</v>
      </c>
      <c r="E75" s="11" t="n">
        <v>176</v>
      </c>
      <c r="F75" s="12" t="n">
        <v>12.9316678912564</v>
      </c>
      <c r="G75" s="14" t="n">
        <v>1.23488714239809</v>
      </c>
      <c r="H75" s="11" t="s">
        <v>187</v>
      </c>
      <c r="I75" s="14" t="n">
        <v>0.607226894025512</v>
      </c>
      <c r="J75" s="11" t="n">
        <v>123</v>
      </c>
      <c r="K75" s="12" t="n">
        <v>12.9473684210526</v>
      </c>
      <c r="L75" s="14" t="n">
        <v>1.18886939400367</v>
      </c>
      <c r="M75" s="11" t="s">
        <v>188</v>
      </c>
      <c r="N75" s="14" t="n">
        <v>0.702372098765917</v>
      </c>
      <c r="O75" s="11" t="n">
        <v>17</v>
      </c>
      <c r="P75" s="12" t="n">
        <v>13.3858267716535</v>
      </c>
      <c r="Q75" s="14" t="n">
        <v>0.649591990198795</v>
      </c>
      <c r="R75" s="11" t="s">
        <v>189</v>
      </c>
      <c r="S75" s="14" t="n">
        <v>0.587607866346603</v>
      </c>
      <c r="T75" s="15"/>
      <c r="U75" s="15"/>
      <c r="V75" s="15"/>
      <c r="W75" s="15"/>
      <c r="X75" s="15"/>
      <c r="Y75" s="15"/>
      <c r="Z75" s="15"/>
      <c r="AA75" s="15"/>
    </row>
    <row r="76" customFormat="false" ht="15" hidden="false" customHeight="false" outlineLevel="0" collapsed="false">
      <c r="A76" s="10"/>
      <c r="B76" s="11" t="s">
        <v>19</v>
      </c>
      <c r="C76" s="11" t="n">
        <v>1168</v>
      </c>
      <c r="D76" s="12" t="n">
        <v>84.8220769789397</v>
      </c>
      <c r="E76" s="11" t="n">
        <v>1174</v>
      </c>
      <c r="F76" s="12" t="n">
        <v>86.2601028655401</v>
      </c>
      <c r="G76" s="14" t="n">
        <v>1.36625950205395</v>
      </c>
      <c r="H76" s="11" t="s">
        <v>190</v>
      </c>
      <c r="I76" s="14" t="n">
        <v>0.434316937364455</v>
      </c>
      <c r="J76" s="11" t="n">
        <v>819</v>
      </c>
      <c r="K76" s="12" t="n">
        <v>86.2105263157895</v>
      </c>
      <c r="L76" s="14" t="n">
        <v>1.31423585893769</v>
      </c>
      <c r="M76" s="11" t="s">
        <v>191</v>
      </c>
      <c r="N76" s="14" t="n">
        <v>0.53475313124896</v>
      </c>
      <c r="O76" s="11" t="n">
        <v>108</v>
      </c>
      <c r="P76" s="12" t="n">
        <v>85.0393700787402</v>
      </c>
      <c r="Q76" s="14" t="n">
        <v>0.721955921585789</v>
      </c>
      <c r="R76" s="11" t="s">
        <v>192</v>
      </c>
      <c r="S76" s="14" t="n">
        <v>0.668553050173261</v>
      </c>
      <c r="T76" s="15"/>
      <c r="U76" s="15"/>
      <c r="V76" s="15"/>
      <c r="W76" s="15"/>
      <c r="X76" s="15"/>
      <c r="Y76" s="15"/>
      <c r="Z76" s="15"/>
      <c r="AA76" s="15"/>
    </row>
    <row r="77" customFormat="false" ht="15" hidden="false" customHeight="false" outlineLevel="0" collapsed="false">
      <c r="A77" s="10"/>
      <c r="B77" s="11" t="s">
        <v>22</v>
      </c>
      <c r="C77" s="11" t="n">
        <v>1362</v>
      </c>
      <c r="D77" s="12" t="n">
        <f aca="false">D75+D76</f>
        <v>98.9106753812636</v>
      </c>
      <c r="E77" s="11" t="n">
        <v>1350</v>
      </c>
      <c r="F77" s="12" t="n">
        <f aca="false">F75+F76</f>
        <v>99.1917707567965</v>
      </c>
      <c r="G77" s="14" t="n">
        <v>1.34746098159496</v>
      </c>
      <c r="H77" s="11" t="s">
        <v>193</v>
      </c>
      <c r="I77" s="14" t="n">
        <v>0.454660579220399</v>
      </c>
      <c r="J77" s="11" t="n">
        <v>942</v>
      </c>
      <c r="K77" s="12" t="n">
        <f aca="false">K75+K76</f>
        <v>99.1578947368421</v>
      </c>
      <c r="L77" s="14" t="n">
        <v>1.2962782654918</v>
      </c>
      <c r="M77" s="11" t="s">
        <v>194</v>
      </c>
      <c r="N77" s="14" t="n">
        <v>0.555226707456355</v>
      </c>
      <c r="O77" s="11" t="n">
        <v>125</v>
      </c>
      <c r="P77" s="12" t="n">
        <f aca="false">P75+P76</f>
        <v>98.4251968503937</v>
      </c>
      <c r="Q77" s="14" t="n">
        <v>0.71090400333208</v>
      </c>
      <c r="R77" s="11" t="s">
        <v>195</v>
      </c>
      <c r="S77" s="14" t="n">
        <v>0.653427500270335</v>
      </c>
      <c r="T77" s="15"/>
      <c r="U77" s="15"/>
      <c r="V77" s="15"/>
      <c r="W77" s="15"/>
      <c r="X77" s="15"/>
      <c r="Y77" s="15"/>
      <c r="Z77" s="15"/>
      <c r="AA77" s="15"/>
    </row>
    <row r="78" customFormat="false" ht="15" hidden="false" customHeight="false" outlineLevel="0" collapsed="false">
      <c r="A78" s="18"/>
      <c r="B78" s="19" t="s">
        <v>24</v>
      </c>
      <c r="C78" s="20"/>
      <c r="D78" s="21"/>
      <c r="E78" s="20"/>
      <c r="F78" s="21"/>
      <c r="G78" s="22" t="n">
        <v>1.12035860480561</v>
      </c>
      <c r="H78" s="19" t="s">
        <v>131</v>
      </c>
      <c r="I78" s="22" t="n">
        <v>0.251980267054442</v>
      </c>
      <c r="J78" s="20"/>
      <c r="K78" s="21"/>
      <c r="L78" s="22" t="n">
        <v>1.11490406052861</v>
      </c>
      <c r="M78" s="19" t="s">
        <v>196</v>
      </c>
      <c r="N78" s="22" t="n">
        <v>0.321442168154824</v>
      </c>
      <c r="O78" s="20"/>
      <c r="P78" s="21"/>
      <c r="Q78" s="22" t="n">
        <v>1.02686194326372</v>
      </c>
      <c r="R78" s="19" t="s">
        <v>197</v>
      </c>
      <c r="S78" s="22" t="n">
        <v>0.909369402733385</v>
      </c>
      <c r="T78" s="15"/>
      <c r="U78" s="15"/>
      <c r="V78" s="15"/>
      <c r="W78" s="15"/>
      <c r="X78" s="15"/>
      <c r="Y78" s="15"/>
      <c r="Z78" s="15"/>
      <c r="AA78" s="15"/>
    </row>
    <row r="79" customFormat="false" ht="15" hidden="false" customHeight="false" outlineLevel="0" collapsed="false">
      <c r="A79" s="23" t="s">
        <v>198</v>
      </c>
      <c r="B79" s="11"/>
      <c r="C79" s="12"/>
      <c r="D79" s="12"/>
      <c r="E79" s="12"/>
      <c r="F79" s="12"/>
      <c r="G79" s="14"/>
      <c r="H79" s="15"/>
      <c r="I79" s="14"/>
      <c r="J79" s="15"/>
      <c r="K79" s="12"/>
      <c r="L79" s="14"/>
      <c r="M79" s="15"/>
      <c r="N79" s="14"/>
      <c r="O79" s="15"/>
      <c r="P79" s="12"/>
      <c r="Q79" s="14"/>
      <c r="R79" s="15"/>
      <c r="S79" s="14"/>
      <c r="T79" s="15"/>
      <c r="U79" s="15"/>
      <c r="V79" s="15"/>
      <c r="W79" s="15"/>
      <c r="X79" s="15"/>
      <c r="Y79" s="15"/>
      <c r="Z79" s="15"/>
      <c r="AA79" s="15"/>
    </row>
    <row r="80" customFormat="false" ht="15" hidden="false" customHeight="false" outlineLevel="0" collapsed="false">
      <c r="B80" s="11"/>
      <c r="C80" s="12"/>
      <c r="D80" s="12"/>
      <c r="E80" s="12"/>
      <c r="F80" s="12"/>
      <c r="G80" s="14"/>
      <c r="H80" s="11"/>
      <c r="I80" s="14"/>
      <c r="J80" s="15"/>
      <c r="K80" s="12"/>
      <c r="L80" s="14"/>
      <c r="M80" s="15"/>
      <c r="N80" s="14"/>
      <c r="O80" s="15"/>
      <c r="P80" s="12"/>
      <c r="Q80" s="14"/>
      <c r="R80" s="15"/>
      <c r="S80" s="14"/>
      <c r="T80" s="15"/>
      <c r="U80" s="15"/>
      <c r="V80" s="15"/>
      <c r="W80" s="15"/>
      <c r="X80" s="15"/>
      <c r="Y80" s="15"/>
      <c r="Z80" s="15"/>
      <c r="AA80" s="15"/>
    </row>
    <row r="81" customFormat="false" ht="15" hidden="false" customHeight="false" outlineLevel="0" collapsed="false">
      <c r="B81" s="11"/>
      <c r="C81" s="12"/>
      <c r="D81" s="12"/>
      <c r="E81" s="12"/>
      <c r="F81" s="12"/>
      <c r="G81" s="14"/>
      <c r="H81" s="11"/>
      <c r="I81" s="14"/>
      <c r="J81" s="15"/>
      <c r="K81" s="12"/>
      <c r="L81" s="14"/>
      <c r="M81" s="15"/>
      <c r="N81" s="14"/>
      <c r="O81" s="15"/>
      <c r="P81" s="12"/>
      <c r="Q81" s="14"/>
      <c r="R81" s="15"/>
      <c r="S81" s="14"/>
      <c r="T81" s="15"/>
      <c r="U81" s="15"/>
      <c r="V81" s="15"/>
      <c r="W81" s="15"/>
      <c r="X81" s="15"/>
      <c r="Y81" s="15"/>
      <c r="Z81" s="15"/>
      <c r="AA81" s="15"/>
    </row>
    <row r="82" customFormat="false" ht="15" hidden="false" customHeight="false" outlineLevel="0" collapsed="false">
      <c r="B82" s="11"/>
      <c r="C82" s="12"/>
      <c r="D82" s="12"/>
      <c r="E82" s="12"/>
      <c r="F82" s="12"/>
      <c r="G82" s="14"/>
      <c r="H82" s="11"/>
      <c r="I82" s="14"/>
      <c r="J82" s="15"/>
      <c r="K82" s="12"/>
      <c r="L82" s="14"/>
      <c r="M82" s="15"/>
      <c r="N82" s="14"/>
      <c r="O82" s="15"/>
      <c r="P82" s="12"/>
      <c r="Q82" s="14"/>
      <c r="R82" s="15"/>
      <c r="S82" s="14"/>
      <c r="T82" s="15"/>
      <c r="U82" s="15"/>
      <c r="V82" s="15"/>
      <c r="W82" s="15"/>
      <c r="X82" s="15"/>
      <c r="Y82" s="15"/>
      <c r="Z82" s="15"/>
      <c r="AA82" s="15"/>
    </row>
    <row r="83" customFormat="false" ht="15" hidden="false" customHeight="false" outlineLevel="0" collapsed="false">
      <c r="B83" s="15"/>
      <c r="C83" s="12"/>
      <c r="D83" s="12"/>
      <c r="E83" s="12"/>
      <c r="F83" s="12"/>
      <c r="G83" s="14"/>
      <c r="H83" s="11"/>
      <c r="I83" s="14"/>
      <c r="J83" s="15"/>
      <c r="K83" s="12"/>
      <c r="L83" s="14"/>
      <c r="M83" s="15"/>
      <c r="N83" s="14"/>
      <c r="O83" s="15"/>
      <c r="P83" s="12"/>
      <c r="Q83" s="14"/>
      <c r="R83" s="15"/>
      <c r="S83" s="14"/>
      <c r="T83" s="15"/>
      <c r="U83" s="15"/>
      <c r="V83" s="15"/>
      <c r="W83" s="15"/>
      <c r="X83" s="15"/>
      <c r="Y83" s="15"/>
      <c r="Z83" s="15"/>
      <c r="AA83" s="15"/>
    </row>
    <row r="84" customFormat="false" ht="15" hidden="false" customHeight="false" outlineLevel="0" collapsed="false">
      <c r="B84" s="11"/>
      <c r="C84" s="12"/>
      <c r="D84" s="12"/>
      <c r="E84" s="12"/>
      <c r="F84" s="12"/>
      <c r="G84" s="14"/>
      <c r="H84" s="15"/>
      <c r="I84" s="14"/>
      <c r="J84" s="15"/>
      <c r="K84" s="12"/>
      <c r="L84" s="14"/>
      <c r="M84" s="15"/>
      <c r="N84" s="14"/>
      <c r="O84" s="15"/>
      <c r="P84" s="12"/>
      <c r="Q84" s="14"/>
      <c r="R84" s="15"/>
      <c r="S84" s="14"/>
      <c r="T84" s="15"/>
      <c r="U84" s="15"/>
      <c r="V84" s="15"/>
      <c r="W84" s="15"/>
      <c r="X84" s="15"/>
      <c r="Y84" s="15"/>
      <c r="Z84" s="15"/>
      <c r="AA84" s="15"/>
    </row>
    <row r="85" customFormat="false" ht="15" hidden="false" customHeight="false" outlineLevel="0" collapsed="false">
      <c r="B85" s="11"/>
      <c r="C85" s="12"/>
      <c r="D85" s="12"/>
      <c r="E85" s="12"/>
      <c r="F85" s="12"/>
      <c r="G85" s="14"/>
      <c r="H85" s="11"/>
      <c r="I85" s="14"/>
      <c r="J85" s="15"/>
      <c r="K85" s="12"/>
      <c r="L85" s="14"/>
      <c r="M85" s="15"/>
      <c r="N85" s="14"/>
      <c r="O85" s="15"/>
      <c r="P85" s="12"/>
      <c r="Q85" s="14"/>
      <c r="R85" s="15"/>
      <c r="S85" s="14"/>
      <c r="T85" s="15"/>
      <c r="U85" s="15"/>
      <c r="V85" s="15"/>
      <c r="W85" s="15"/>
      <c r="X85" s="15"/>
      <c r="Y85" s="15"/>
      <c r="Z85" s="15"/>
      <c r="AA85" s="15"/>
    </row>
    <row r="86" customFormat="false" ht="15" hidden="false" customHeight="false" outlineLevel="0" collapsed="false">
      <c r="B86" s="11"/>
      <c r="C86" s="12"/>
      <c r="D86" s="12"/>
      <c r="E86" s="12"/>
      <c r="F86" s="12"/>
      <c r="G86" s="14"/>
      <c r="H86" s="11"/>
      <c r="I86" s="14"/>
      <c r="J86" s="15"/>
      <c r="K86" s="12"/>
      <c r="L86" s="14"/>
      <c r="M86" s="15"/>
      <c r="N86" s="14"/>
      <c r="O86" s="15"/>
      <c r="P86" s="12"/>
      <c r="Q86" s="14"/>
      <c r="R86" s="15"/>
      <c r="S86" s="14"/>
      <c r="T86" s="15"/>
      <c r="U86" s="15"/>
      <c r="V86" s="15"/>
      <c r="W86" s="15"/>
      <c r="X86" s="15"/>
      <c r="Y86" s="15"/>
      <c r="Z86" s="15"/>
      <c r="AA86" s="15"/>
    </row>
    <row r="87" customFormat="false" ht="15" hidden="false" customHeight="false" outlineLevel="0" collapsed="false">
      <c r="B87" s="11"/>
      <c r="C87" s="12"/>
      <c r="D87" s="12"/>
      <c r="E87" s="12"/>
      <c r="F87" s="12"/>
      <c r="G87" s="14"/>
      <c r="H87" s="11"/>
      <c r="I87" s="14"/>
      <c r="J87" s="15"/>
      <c r="K87" s="12"/>
      <c r="L87" s="14"/>
      <c r="M87" s="15"/>
      <c r="N87" s="14"/>
      <c r="O87" s="15"/>
      <c r="P87" s="12"/>
      <c r="Q87" s="14"/>
      <c r="R87" s="15"/>
      <c r="S87" s="14"/>
      <c r="T87" s="15"/>
      <c r="U87" s="15"/>
      <c r="V87" s="15"/>
      <c r="W87" s="15"/>
      <c r="X87" s="15"/>
      <c r="Y87" s="15"/>
      <c r="Z87" s="15"/>
      <c r="AA87" s="15"/>
    </row>
    <row r="88" customFormat="false" ht="15" hidden="false" customHeight="false" outlineLevel="0" collapsed="false">
      <c r="H88" s="24"/>
    </row>
    <row r="89" customFormat="false" ht="15" hidden="false" customHeight="false" outlineLevel="0" collapsed="false">
      <c r="B89" s="24"/>
    </row>
    <row r="90" customFormat="false" ht="15" hidden="false" customHeight="false" outlineLevel="0" collapsed="false">
      <c r="B90" s="24"/>
      <c r="H90" s="24"/>
    </row>
    <row r="91" customFormat="false" ht="15" hidden="false" customHeight="false" outlineLevel="0" collapsed="false">
      <c r="B91" s="24"/>
      <c r="H91" s="24"/>
    </row>
    <row r="92" customFormat="false" ht="15" hidden="false" customHeight="false" outlineLevel="0" collapsed="false">
      <c r="B92" s="24"/>
      <c r="H92" s="24"/>
    </row>
    <row r="93" customFormat="false" ht="15" hidden="false" customHeight="false" outlineLevel="0" collapsed="false">
      <c r="H93" s="24"/>
    </row>
    <row r="94" customFormat="false" ht="15" hidden="false" customHeight="false" outlineLevel="0" collapsed="false">
      <c r="B94" s="24"/>
    </row>
    <row r="95" customFormat="false" ht="15" hidden="false" customHeight="false" outlineLevel="0" collapsed="false">
      <c r="B95" s="24"/>
      <c r="H95" s="24"/>
    </row>
    <row r="96" customFormat="false" ht="15" hidden="false" customHeight="false" outlineLevel="0" collapsed="false">
      <c r="B96" s="24"/>
      <c r="H96" s="24"/>
    </row>
    <row r="97" customFormat="false" ht="15" hidden="false" customHeight="false" outlineLevel="0" collapsed="false">
      <c r="B97" s="24"/>
      <c r="H97" s="24"/>
    </row>
    <row r="98" customFormat="false" ht="15" hidden="false" customHeight="false" outlineLevel="0" collapsed="false">
      <c r="H98" s="24"/>
    </row>
    <row r="99" customFormat="false" ht="15" hidden="false" customHeight="false" outlineLevel="0" collapsed="false">
      <c r="B99" s="24"/>
    </row>
    <row r="100" customFormat="false" ht="15" hidden="false" customHeight="false" outlineLevel="0" collapsed="false">
      <c r="B100" s="24"/>
      <c r="H100" s="24"/>
    </row>
    <row r="101" customFormat="false" ht="15" hidden="false" customHeight="false" outlineLevel="0" collapsed="false">
      <c r="B101" s="24"/>
      <c r="H101" s="24"/>
    </row>
    <row r="102" customFormat="false" ht="15" hidden="false" customHeight="false" outlineLevel="0" collapsed="false">
      <c r="B102" s="24"/>
      <c r="H102" s="24"/>
    </row>
    <row r="103" customFormat="false" ht="15" hidden="false" customHeight="false" outlineLevel="0" collapsed="false">
      <c r="H103" s="24"/>
    </row>
    <row r="104" customFormat="false" ht="15" hidden="false" customHeight="false" outlineLevel="0" collapsed="false">
      <c r="B104" s="24"/>
    </row>
    <row r="105" customFormat="false" ht="15" hidden="false" customHeight="false" outlineLevel="0" collapsed="false">
      <c r="B105" s="24"/>
      <c r="H105" s="24"/>
    </row>
    <row r="106" customFormat="false" ht="15" hidden="false" customHeight="false" outlineLevel="0" collapsed="false">
      <c r="B106" s="24"/>
      <c r="H106" s="24"/>
    </row>
    <row r="107" customFormat="false" ht="15" hidden="false" customHeight="false" outlineLevel="0" collapsed="false">
      <c r="B107" s="24"/>
      <c r="H107" s="24"/>
    </row>
    <row r="108" customFormat="false" ht="15" hidden="false" customHeight="false" outlineLevel="0" collapsed="false">
      <c r="H108" s="24"/>
    </row>
    <row r="109" customFormat="false" ht="15" hidden="false" customHeight="false" outlineLevel="0" collapsed="false">
      <c r="B109" s="24"/>
    </row>
    <row r="110" customFormat="false" ht="15" hidden="false" customHeight="false" outlineLevel="0" collapsed="false">
      <c r="B110" s="24"/>
      <c r="H110" s="24"/>
    </row>
    <row r="111" customFormat="false" ht="15" hidden="false" customHeight="false" outlineLevel="0" collapsed="false">
      <c r="B111" s="24"/>
      <c r="H111" s="24"/>
    </row>
    <row r="112" customFormat="false" ht="15" hidden="false" customHeight="false" outlineLevel="0" collapsed="false">
      <c r="B112" s="24"/>
      <c r="H112" s="24"/>
    </row>
    <row r="113" customFormat="false" ht="15" hidden="false" customHeight="false" outlineLevel="0" collapsed="false">
      <c r="H113" s="24"/>
    </row>
    <row r="114" customFormat="false" ht="15" hidden="false" customHeight="false" outlineLevel="0" collapsed="false">
      <c r="B114" s="24"/>
    </row>
    <row r="115" customFormat="false" ht="15" hidden="false" customHeight="false" outlineLevel="0" collapsed="false">
      <c r="B115" s="24"/>
      <c r="H115" s="24"/>
    </row>
    <row r="116" customFormat="false" ht="15" hidden="false" customHeight="false" outlineLevel="0" collapsed="false">
      <c r="B116" s="24"/>
      <c r="H116" s="24"/>
    </row>
    <row r="117" customFormat="false" ht="15" hidden="false" customHeight="false" outlineLevel="0" collapsed="false">
      <c r="B117" s="24"/>
      <c r="H117" s="24"/>
    </row>
    <row r="118" customFormat="false" ht="15" hidden="false" customHeight="false" outlineLevel="0" collapsed="false">
      <c r="H118" s="24"/>
    </row>
    <row r="119" customFormat="false" ht="15" hidden="false" customHeight="false" outlineLevel="0" collapsed="false">
      <c r="B119" s="24"/>
    </row>
    <row r="120" customFormat="false" ht="15" hidden="false" customHeight="false" outlineLevel="0" collapsed="false">
      <c r="B120" s="24"/>
      <c r="H120" s="24"/>
    </row>
    <row r="121" customFormat="false" ht="15" hidden="false" customHeight="false" outlineLevel="0" collapsed="false">
      <c r="B121" s="24"/>
      <c r="H121" s="24"/>
    </row>
    <row r="122" customFormat="false" ht="15" hidden="false" customHeight="false" outlineLevel="0" collapsed="false">
      <c r="B122" s="24"/>
      <c r="H122" s="24"/>
    </row>
    <row r="123" customFormat="false" ht="15" hidden="false" customHeight="false" outlineLevel="0" collapsed="false">
      <c r="H123" s="24"/>
    </row>
    <row r="124" customFormat="false" ht="15" hidden="false" customHeight="false" outlineLevel="0" collapsed="false">
      <c r="B124" s="24"/>
    </row>
    <row r="125" customFormat="false" ht="15" hidden="false" customHeight="false" outlineLevel="0" collapsed="false">
      <c r="B125" s="24"/>
      <c r="H125" s="24"/>
    </row>
    <row r="126" customFormat="false" ht="15" hidden="false" customHeight="false" outlineLevel="0" collapsed="false">
      <c r="B126" s="24"/>
      <c r="H126" s="24"/>
    </row>
    <row r="127" customFormat="false" ht="15" hidden="false" customHeight="false" outlineLevel="0" collapsed="false">
      <c r="B127" s="24"/>
      <c r="H127" s="24"/>
    </row>
    <row r="128" customFormat="false" ht="15" hidden="false" customHeight="false" outlineLevel="0" collapsed="false">
      <c r="H128" s="24"/>
    </row>
    <row r="129" customFormat="false" ht="15" hidden="false" customHeight="false" outlineLevel="0" collapsed="false">
      <c r="B129" s="24"/>
    </row>
    <row r="130" customFormat="false" ht="15" hidden="false" customHeight="false" outlineLevel="0" collapsed="false">
      <c r="B130" s="24"/>
      <c r="H130" s="24"/>
    </row>
    <row r="131" customFormat="false" ht="15" hidden="false" customHeight="false" outlineLevel="0" collapsed="false">
      <c r="B131" s="24"/>
      <c r="H131" s="24"/>
    </row>
    <row r="132" customFormat="false" ht="15" hidden="false" customHeight="false" outlineLevel="0" collapsed="false">
      <c r="B132" s="24"/>
      <c r="H132" s="24"/>
    </row>
    <row r="133" s="10" customFormat="true" ht="15" hidden="false" customHeight="false" outlineLevel="0" collapsed="false">
      <c r="C133" s="25"/>
      <c r="D133" s="25"/>
      <c r="E133" s="25"/>
      <c r="F133" s="25"/>
      <c r="G133" s="26"/>
      <c r="H133" s="27"/>
      <c r="I133" s="26"/>
      <c r="K133" s="25"/>
      <c r="L133" s="26"/>
      <c r="N133" s="26"/>
      <c r="P133" s="25"/>
      <c r="Q133" s="26"/>
      <c r="S133" s="26"/>
    </row>
    <row r="134" s="10" customFormat="true" ht="15" hidden="false" customHeight="false" outlineLevel="0" collapsed="false">
      <c r="B134" s="27"/>
      <c r="C134" s="25"/>
      <c r="D134" s="25"/>
      <c r="E134" s="25"/>
      <c r="F134" s="25"/>
      <c r="G134" s="26"/>
      <c r="I134" s="26"/>
      <c r="K134" s="25"/>
      <c r="L134" s="26"/>
      <c r="N134" s="26"/>
      <c r="P134" s="25"/>
      <c r="Q134" s="26"/>
      <c r="S134" s="26"/>
    </row>
    <row r="135" s="10" customFormat="true" ht="15" hidden="false" customHeight="false" outlineLevel="0" collapsed="false">
      <c r="B135" s="27"/>
      <c r="C135" s="25"/>
      <c r="D135" s="25"/>
      <c r="E135" s="25"/>
      <c r="F135" s="25"/>
      <c r="G135" s="26"/>
      <c r="H135" s="27"/>
      <c r="I135" s="26"/>
      <c r="K135" s="25"/>
      <c r="L135" s="26"/>
      <c r="N135" s="26"/>
      <c r="P135" s="25"/>
      <c r="Q135" s="26"/>
      <c r="S135" s="26"/>
    </row>
    <row r="136" s="10" customFormat="true" ht="15" hidden="false" customHeight="false" outlineLevel="0" collapsed="false">
      <c r="B136" s="27"/>
      <c r="C136" s="25"/>
      <c r="D136" s="25"/>
      <c r="E136" s="25"/>
      <c r="F136" s="25"/>
      <c r="G136" s="26"/>
      <c r="H136" s="27"/>
      <c r="I136" s="26"/>
      <c r="K136" s="25"/>
      <c r="L136" s="26"/>
      <c r="N136" s="26"/>
      <c r="P136" s="25"/>
      <c r="Q136" s="26"/>
      <c r="S136" s="26"/>
    </row>
    <row r="137" s="10" customFormat="true" ht="15" hidden="false" customHeight="false" outlineLevel="0" collapsed="false">
      <c r="B137" s="27"/>
      <c r="C137" s="25"/>
      <c r="D137" s="25"/>
      <c r="E137" s="25"/>
      <c r="F137" s="25"/>
      <c r="G137" s="26"/>
      <c r="H137" s="27"/>
      <c r="I137" s="26"/>
      <c r="K137" s="25"/>
      <c r="L137" s="26"/>
      <c r="N137" s="26"/>
      <c r="P137" s="25"/>
      <c r="Q137" s="26"/>
      <c r="S137" s="26"/>
    </row>
    <row r="138" s="10" customFormat="true" ht="15" hidden="false" customHeight="false" outlineLevel="0" collapsed="false">
      <c r="C138" s="25"/>
      <c r="D138" s="25"/>
      <c r="E138" s="25"/>
      <c r="F138" s="25"/>
      <c r="G138" s="26"/>
      <c r="H138" s="27"/>
      <c r="I138" s="26"/>
      <c r="K138" s="25"/>
      <c r="L138" s="26"/>
      <c r="N138" s="26"/>
      <c r="P138" s="25"/>
      <c r="Q138" s="26"/>
      <c r="S138" s="26"/>
    </row>
    <row r="139" s="10" customFormat="true" ht="15" hidden="false" customHeight="false" outlineLevel="0" collapsed="false">
      <c r="C139" s="25"/>
      <c r="D139" s="25"/>
      <c r="E139" s="25"/>
      <c r="F139" s="25"/>
      <c r="G139" s="26"/>
      <c r="I139" s="26"/>
      <c r="K139" s="25"/>
      <c r="L139" s="26"/>
      <c r="N139" s="26"/>
      <c r="P139" s="25"/>
      <c r="Q139" s="26"/>
      <c r="S139" s="26"/>
    </row>
    <row r="140" s="10" customFormat="true" ht="15" hidden="false" customHeight="false" outlineLevel="0" collapsed="false">
      <c r="C140" s="25"/>
      <c r="D140" s="25"/>
      <c r="E140" s="25"/>
      <c r="F140" s="25"/>
      <c r="G140" s="26"/>
      <c r="I140" s="26"/>
      <c r="K140" s="25"/>
      <c r="L140" s="26"/>
      <c r="N140" s="26"/>
      <c r="P140" s="25"/>
      <c r="Q140" s="26"/>
      <c r="S140" s="26"/>
    </row>
    <row r="141" s="10" customFormat="true" ht="15" hidden="false" customHeight="false" outlineLevel="0" collapsed="false">
      <c r="C141" s="25"/>
      <c r="D141" s="25"/>
      <c r="E141" s="25"/>
      <c r="F141" s="25"/>
      <c r="G141" s="26"/>
      <c r="I141" s="26"/>
      <c r="K141" s="25"/>
      <c r="L141" s="26"/>
      <c r="N141" s="26"/>
      <c r="P141" s="25"/>
      <c r="Q141" s="26"/>
      <c r="S141" s="26"/>
    </row>
    <row r="142" s="10" customFormat="true" ht="15" hidden="false" customHeight="false" outlineLevel="0" collapsed="false">
      <c r="C142" s="25"/>
      <c r="D142" s="25"/>
      <c r="E142" s="25"/>
      <c r="F142" s="25"/>
      <c r="G142" s="26"/>
      <c r="I142" s="26"/>
      <c r="K142" s="25"/>
      <c r="L142" s="26"/>
      <c r="N142" s="26"/>
      <c r="P142" s="25"/>
      <c r="Q142" s="26"/>
      <c r="S142" s="26"/>
    </row>
    <row r="143" s="10" customFormat="true" ht="15" hidden="false" customHeight="false" outlineLevel="0" collapsed="false">
      <c r="C143" s="25"/>
      <c r="D143" s="25"/>
      <c r="E143" s="25"/>
      <c r="F143" s="25"/>
      <c r="G143" s="26"/>
      <c r="I143" s="26"/>
      <c r="K143" s="25"/>
      <c r="L143" s="26"/>
      <c r="N143" s="26"/>
      <c r="P143" s="25"/>
      <c r="Q143" s="26"/>
      <c r="S143" s="26"/>
    </row>
    <row r="144" s="10" customFormat="true" ht="15" hidden="false" customHeight="false" outlineLevel="0" collapsed="false">
      <c r="C144" s="25"/>
      <c r="D144" s="25"/>
      <c r="E144" s="25"/>
      <c r="F144" s="25"/>
      <c r="G144" s="26"/>
      <c r="I144" s="26"/>
      <c r="K144" s="25"/>
      <c r="L144" s="26"/>
      <c r="N144" s="26"/>
      <c r="P144" s="25"/>
      <c r="Q144" s="26"/>
      <c r="S144" s="26"/>
    </row>
    <row r="145" s="10" customFormat="true" ht="15" hidden="false" customHeight="false" outlineLevel="0" collapsed="false">
      <c r="C145" s="25"/>
      <c r="D145" s="25"/>
      <c r="E145" s="25"/>
      <c r="F145" s="25"/>
      <c r="G145" s="26"/>
      <c r="I145" s="26"/>
      <c r="K145" s="25"/>
      <c r="L145" s="26"/>
      <c r="N145" s="26"/>
      <c r="P145" s="25"/>
      <c r="Q145" s="26"/>
      <c r="S145" s="26"/>
    </row>
    <row r="146" s="10" customFormat="true" ht="15" hidden="false" customHeight="false" outlineLevel="0" collapsed="false">
      <c r="C146" s="25"/>
      <c r="D146" s="25"/>
      <c r="E146" s="25"/>
      <c r="F146" s="25"/>
      <c r="G146" s="26"/>
      <c r="I146" s="26"/>
      <c r="K146" s="25"/>
      <c r="L146" s="26"/>
      <c r="N146" s="26"/>
      <c r="P146" s="25"/>
      <c r="Q146" s="26"/>
      <c r="S146" s="26"/>
    </row>
    <row r="147" s="10" customFormat="true" ht="15" hidden="false" customHeight="false" outlineLevel="0" collapsed="false">
      <c r="C147" s="25"/>
      <c r="D147" s="25"/>
      <c r="E147" s="25"/>
      <c r="F147" s="25"/>
      <c r="G147" s="26"/>
      <c r="I147" s="26"/>
      <c r="K147" s="25"/>
      <c r="L147" s="26"/>
      <c r="N147" s="26"/>
      <c r="P147" s="25"/>
      <c r="Q147" s="26"/>
      <c r="S147" s="26"/>
    </row>
    <row r="148" s="10" customFormat="true" ht="15" hidden="false" customHeight="false" outlineLevel="0" collapsed="false">
      <c r="C148" s="25"/>
      <c r="D148" s="25"/>
      <c r="E148" s="25"/>
      <c r="F148" s="25"/>
      <c r="G148" s="26"/>
      <c r="I148" s="26"/>
      <c r="K148" s="25"/>
      <c r="L148" s="26"/>
      <c r="N148" s="26"/>
      <c r="P148" s="25"/>
      <c r="Q148" s="26"/>
      <c r="S148" s="26"/>
    </row>
    <row r="149" s="10" customFormat="true" ht="15" hidden="false" customHeight="false" outlineLevel="0" collapsed="false">
      <c r="C149" s="25"/>
      <c r="D149" s="25"/>
      <c r="E149" s="25"/>
      <c r="F149" s="25"/>
      <c r="G149" s="26"/>
      <c r="I149" s="26"/>
      <c r="K149" s="25"/>
      <c r="L149" s="26"/>
      <c r="N149" s="26"/>
      <c r="P149" s="25"/>
      <c r="Q149" s="26"/>
      <c r="S149" s="26"/>
    </row>
    <row r="150" s="10" customFormat="true" ht="15" hidden="false" customHeight="false" outlineLevel="0" collapsed="false">
      <c r="C150" s="25"/>
      <c r="D150" s="25"/>
      <c r="E150" s="25"/>
      <c r="F150" s="25"/>
      <c r="G150" s="26"/>
      <c r="I150" s="26"/>
      <c r="K150" s="25"/>
      <c r="L150" s="26"/>
      <c r="N150" s="26"/>
      <c r="P150" s="25"/>
      <c r="Q150" s="26"/>
      <c r="S150" s="26"/>
    </row>
    <row r="151" s="10" customFormat="true" ht="15" hidden="false" customHeight="false" outlineLevel="0" collapsed="false">
      <c r="C151" s="25"/>
      <c r="D151" s="25"/>
      <c r="E151" s="25"/>
      <c r="F151" s="25"/>
      <c r="G151" s="26"/>
      <c r="I151" s="26"/>
      <c r="K151" s="25"/>
      <c r="L151" s="26"/>
      <c r="N151" s="26"/>
      <c r="P151" s="25"/>
      <c r="Q151" s="26"/>
      <c r="S151" s="26"/>
    </row>
    <row r="152" s="10" customFormat="true" ht="15" hidden="false" customHeight="false" outlineLevel="0" collapsed="false">
      <c r="C152" s="25"/>
      <c r="D152" s="25"/>
      <c r="E152" s="25"/>
      <c r="F152" s="25"/>
      <c r="G152" s="26"/>
      <c r="I152" s="26"/>
      <c r="K152" s="25"/>
      <c r="L152" s="26"/>
      <c r="N152" s="26"/>
      <c r="P152" s="25"/>
      <c r="Q152" s="26"/>
      <c r="S152" s="26"/>
    </row>
    <row r="153" s="10" customFormat="true" ht="15" hidden="false" customHeight="false" outlineLevel="0" collapsed="false">
      <c r="C153" s="25"/>
      <c r="D153" s="25"/>
      <c r="E153" s="25"/>
      <c r="F153" s="25"/>
      <c r="G153" s="26"/>
      <c r="I153" s="26"/>
      <c r="K153" s="25"/>
      <c r="L153" s="26"/>
      <c r="N153" s="26"/>
      <c r="P153" s="25"/>
      <c r="Q153" s="26"/>
      <c r="S153" s="26"/>
    </row>
    <row r="154" s="10" customFormat="true" ht="15" hidden="false" customHeight="false" outlineLevel="0" collapsed="false">
      <c r="C154" s="25"/>
      <c r="D154" s="25"/>
      <c r="E154" s="25"/>
      <c r="F154" s="25"/>
      <c r="G154" s="26"/>
      <c r="I154" s="26"/>
      <c r="K154" s="25"/>
      <c r="L154" s="26"/>
      <c r="N154" s="26"/>
      <c r="P154" s="25"/>
      <c r="Q154" s="26"/>
      <c r="S154" s="26"/>
    </row>
    <row r="155" s="10" customFormat="true" ht="15" hidden="false" customHeight="false" outlineLevel="0" collapsed="false">
      <c r="C155" s="25"/>
      <c r="D155" s="25"/>
      <c r="E155" s="25"/>
      <c r="F155" s="25"/>
      <c r="G155" s="26"/>
      <c r="I155" s="26"/>
      <c r="K155" s="25"/>
      <c r="L155" s="26"/>
      <c r="N155" s="26"/>
      <c r="P155" s="25"/>
      <c r="Q155" s="26"/>
      <c r="S155" s="26"/>
    </row>
    <row r="156" s="10" customFormat="true" ht="15" hidden="false" customHeight="false" outlineLevel="0" collapsed="false">
      <c r="C156" s="25"/>
      <c r="D156" s="25"/>
      <c r="E156" s="25"/>
      <c r="F156" s="25"/>
      <c r="G156" s="26"/>
      <c r="I156" s="26"/>
      <c r="K156" s="25"/>
      <c r="L156" s="26"/>
      <c r="N156" s="26"/>
      <c r="P156" s="25"/>
      <c r="Q156" s="26"/>
      <c r="S156" s="26"/>
    </row>
    <row r="157" s="10" customFormat="true" ht="15" hidden="false" customHeight="false" outlineLevel="0" collapsed="false">
      <c r="C157" s="25"/>
      <c r="D157" s="25"/>
      <c r="E157" s="25"/>
      <c r="F157" s="25"/>
      <c r="G157" s="26"/>
      <c r="I157" s="26"/>
      <c r="K157" s="25"/>
      <c r="L157" s="26"/>
      <c r="N157" s="26"/>
      <c r="P157" s="25"/>
      <c r="Q157" s="26"/>
      <c r="S157" s="26"/>
    </row>
    <row r="158" s="10" customFormat="true" ht="15" hidden="false" customHeight="false" outlineLevel="0" collapsed="false">
      <c r="C158" s="25"/>
      <c r="D158" s="25"/>
      <c r="E158" s="25"/>
      <c r="F158" s="25"/>
      <c r="G158" s="26"/>
      <c r="I158" s="26"/>
      <c r="K158" s="25"/>
      <c r="L158" s="26"/>
      <c r="N158" s="26"/>
      <c r="P158" s="25"/>
      <c r="Q158" s="26"/>
      <c r="S158" s="26"/>
    </row>
    <row r="159" s="10" customFormat="true" ht="15" hidden="false" customHeight="false" outlineLevel="0" collapsed="false">
      <c r="C159" s="25"/>
      <c r="D159" s="25"/>
      <c r="E159" s="25"/>
      <c r="F159" s="25"/>
      <c r="G159" s="26"/>
      <c r="I159" s="26"/>
      <c r="K159" s="25"/>
      <c r="L159" s="26"/>
      <c r="N159" s="26"/>
      <c r="P159" s="25"/>
      <c r="Q159" s="26"/>
      <c r="S159" s="26"/>
    </row>
    <row r="160" s="10" customFormat="true" ht="15" hidden="false" customHeight="false" outlineLevel="0" collapsed="false">
      <c r="C160" s="25"/>
      <c r="D160" s="25"/>
      <c r="E160" s="25"/>
      <c r="F160" s="25"/>
      <c r="G160" s="26"/>
      <c r="I160" s="26"/>
      <c r="K160" s="25"/>
      <c r="L160" s="26"/>
      <c r="N160" s="26"/>
      <c r="P160" s="25"/>
      <c r="Q160" s="26"/>
      <c r="S160" s="26"/>
    </row>
    <row r="161" s="10" customFormat="true" ht="15" hidden="false" customHeight="false" outlineLevel="0" collapsed="false">
      <c r="C161" s="25"/>
      <c r="D161" s="25"/>
      <c r="E161" s="25"/>
      <c r="F161" s="25"/>
      <c r="G161" s="26"/>
      <c r="I161" s="26"/>
      <c r="K161" s="25"/>
      <c r="L161" s="26"/>
      <c r="N161" s="26"/>
      <c r="P161" s="25"/>
      <c r="Q161" s="26"/>
      <c r="S161" s="26"/>
    </row>
    <row r="162" s="10" customFormat="true" ht="15" hidden="false" customHeight="false" outlineLevel="0" collapsed="false">
      <c r="C162" s="25"/>
      <c r="D162" s="25"/>
      <c r="E162" s="25"/>
      <c r="F162" s="25"/>
      <c r="G162" s="26"/>
      <c r="I162" s="26"/>
      <c r="K162" s="25"/>
      <c r="L162" s="26"/>
      <c r="N162" s="26"/>
      <c r="P162" s="25"/>
      <c r="Q162" s="26"/>
      <c r="S162" s="26"/>
    </row>
    <row r="163" s="10" customFormat="true" ht="15" hidden="false" customHeight="false" outlineLevel="0" collapsed="false">
      <c r="C163" s="25"/>
      <c r="D163" s="25"/>
      <c r="E163" s="25"/>
      <c r="F163" s="25"/>
      <c r="G163" s="26"/>
      <c r="I163" s="26"/>
      <c r="K163" s="25"/>
      <c r="L163" s="26"/>
      <c r="N163" s="26"/>
      <c r="P163" s="25"/>
      <c r="Q163" s="26"/>
      <c r="S163" s="26"/>
    </row>
    <row r="164" s="10" customFormat="true" ht="15" hidden="false" customHeight="false" outlineLevel="0" collapsed="false">
      <c r="C164" s="25"/>
      <c r="D164" s="25"/>
      <c r="E164" s="25"/>
      <c r="F164" s="25"/>
      <c r="G164" s="26"/>
      <c r="I164" s="26"/>
      <c r="K164" s="25"/>
      <c r="L164" s="26"/>
      <c r="N164" s="26"/>
      <c r="P164" s="25"/>
      <c r="Q164" s="26"/>
      <c r="S164" s="26"/>
    </row>
    <row r="165" s="10" customFormat="true" ht="15" hidden="false" customHeight="false" outlineLevel="0" collapsed="false">
      <c r="C165" s="25"/>
      <c r="D165" s="25"/>
      <c r="E165" s="25"/>
      <c r="F165" s="25"/>
      <c r="G165" s="26"/>
      <c r="I165" s="26"/>
      <c r="K165" s="25"/>
      <c r="L165" s="26"/>
      <c r="N165" s="26"/>
      <c r="P165" s="25"/>
      <c r="Q165" s="26"/>
      <c r="S165" s="26"/>
    </row>
    <row r="166" s="10" customFormat="true" ht="15" hidden="false" customHeight="false" outlineLevel="0" collapsed="false">
      <c r="C166" s="25"/>
      <c r="D166" s="25"/>
      <c r="E166" s="25"/>
      <c r="F166" s="25"/>
      <c r="G166" s="26"/>
      <c r="I166" s="26"/>
      <c r="K166" s="25"/>
      <c r="L166" s="26"/>
      <c r="N166" s="26"/>
      <c r="P166" s="25"/>
      <c r="Q166" s="26"/>
      <c r="S166" s="26"/>
    </row>
    <row r="167" s="10" customFormat="true" ht="15" hidden="false" customHeight="false" outlineLevel="0" collapsed="false">
      <c r="C167" s="25"/>
      <c r="D167" s="25"/>
      <c r="E167" s="25"/>
      <c r="F167" s="25"/>
      <c r="G167" s="26"/>
      <c r="I167" s="26"/>
      <c r="K167" s="25"/>
      <c r="L167" s="26"/>
      <c r="N167" s="26"/>
      <c r="P167" s="25"/>
      <c r="Q167" s="26"/>
      <c r="S167" s="26"/>
    </row>
    <row r="168" s="10" customFormat="true" ht="15" hidden="false" customHeight="false" outlineLevel="0" collapsed="false">
      <c r="C168" s="25"/>
      <c r="D168" s="25"/>
      <c r="E168" s="25"/>
      <c r="F168" s="25"/>
      <c r="G168" s="26"/>
      <c r="I168" s="26"/>
      <c r="K168" s="25"/>
      <c r="L168" s="26"/>
      <c r="N168" s="26"/>
      <c r="P168" s="25"/>
      <c r="Q168" s="26"/>
      <c r="S168" s="26"/>
    </row>
    <row r="169" s="10" customFormat="true" ht="15" hidden="false" customHeight="false" outlineLevel="0" collapsed="false">
      <c r="C169" s="25"/>
      <c r="D169" s="25"/>
      <c r="E169" s="25"/>
      <c r="F169" s="25"/>
      <c r="G169" s="26"/>
      <c r="I169" s="26"/>
      <c r="K169" s="25"/>
      <c r="L169" s="26"/>
      <c r="N169" s="26"/>
      <c r="P169" s="25"/>
      <c r="Q169" s="26"/>
      <c r="S169" s="26"/>
    </row>
    <row r="170" s="10" customFormat="true" ht="15" hidden="false" customHeight="false" outlineLevel="0" collapsed="false">
      <c r="C170" s="25"/>
      <c r="D170" s="25"/>
      <c r="E170" s="25"/>
      <c r="F170" s="25"/>
      <c r="G170" s="26"/>
      <c r="I170" s="26"/>
      <c r="K170" s="25"/>
      <c r="L170" s="26"/>
      <c r="N170" s="26"/>
      <c r="P170" s="25"/>
      <c r="Q170" s="26"/>
      <c r="S170" s="26"/>
    </row>
    <row r="171" s="10" customFormat="true" ht="15" hidden="false" customHeight="false" outlineLevel="0" collapsed="false">
      <c r="C171" s="25"/>
      <c r="D171" s="25"/>
      <c r="E171" s="25"/>
      <c r="F171" s="25"/>
      <c r="G171" s="26"/>
      <c r="I171" s="26"/>
      <c r="K171" s="25"/>
      <c r="L171" s="26"/>
      <c r="N171" s="26"/>
      <c r="P171" s="25"/>
      <c r="Q171" s="26"/>
      <c r="S171" s="26"/>
    </row>
    <row r="172" s="10" customFormat="true" ht="15" hidden="false" customHeight="false" outlineLevel="0" collapsed="false">
      <c r="C172" s="25"/>
      <c r="D172" s="25"/>
      <c r="E172" s="25"/>
      <c r="F172" s="25"/>
      <c r="G172" s="26"/>
      <c r="I172" s="26"/>
      <c r="K172" s="25"/>
      <c r="L172" s="26"/>
      <c r="N172" s="26"/>
      <c r="P172" s="25"/>
      <c r="Q172" s="26"/>
      <c r="S172" s="26"/>
    </row>
    <row r="173" s="10" customFormat="true" ht="15" hidden="false" customHeight="false" outlineLevel="0" collapsed="false">
      <c r="C173" s="25"/>
      <c r="D173" s="25"/>
      <c r="E173" s="25"/>
      <c r="F173" s="25"/>
      <c r="G173" s="26"/>
      <c r="I173" s="26"/>
      <c r="K173" s="25"/>
      <c r="L173" s="26"/>
      <c r="N173" s="26"/>
      <c r="P173" s="25"/>
      <c r="Q173" s="26"/>
      <c r="S173" s="26"/>
    </row>
    <row r="174" s="10" customFormat="true" ht="15" hidden="false" customHeight="false" outlineLevel="0" collapsed="false">
      <c r="C174" s="25"/>
      <c r="D174" s="25"/>
      <c r="E174" s="25"/>
      <c r="F174" s="25"/>
      <c r="G174" s="26"/>
      <c r="I174" s="26"/>
      <c r="K174" s="25"/>
      <c r="L174" s="26"/>
      <c r="N174" s="26"/>
      <c r="P174" s="25"/>
      <c r="Q174" s="26"/>
      <c r="S174" s="26"/>
    </row>
    <row r="175" s="10" customFormat="true" ht="15" hidden="false" customHeight="false" outlineLevel="0" collapsed="false">
      <c r="C175" s="25"/>
      <c r="D175" s="25"/>
      <c r="E175" s="25"/>
      <c r="F175" s="25"/>
      <c r="G175" s="26"/>
      <c r="I175" s="26"/>
      <c r="K175" s="25"/>
      <c r="L175" s="26"/>
      <c r="N175" s="26"/>
      <c r="P175" s="25"/>
      <c r="Q175" s="26"/>
      <c r="S175" s="26"/>
    </row>
    <row r="176" s="10" customFormat="true" ht="15" hidden="false" customHeight="false" outlineLevel="0" collapsed="false">
      <c r="C176" s="25"/>
      <c r="D176" s="25"/>
      <c r="E176" s="25"/>
      <c r="F176" s="25"/>
      <c r="G176" s="26"/>
      <c r="I176" s="26"/>
      <c r="K176" s="25"/>
      <c r="L176" s="26"/>
      <c r="N176" s="26"/>
      <c r="P176" s="25"/>
      <c r="Q176" s="26"/>
      <c r="S176" s="26"/>
    </row>
    <row r="177" s="10" customFormat="true" ht="15" hidden="false" customHeight="false" outlineLevel="0" collapsed="false">
      <c r="C177" s="25"/>
      <c r="D177" s="25"/>
      <c r="E177" s="25"/>
      <c r="F177" s="25"/>
      <c r="G177" s="26"/>
      <c r="I177" s="26"/>
      <c r="K177" s="25"/>
      <c r="L177" s="26"/>
      <c r="N177" s="26"/>
      <c r="P177" s="25"/>
      <c r="Q177" s="26"/>
      <c r="S177" s="26"/>
    </row>
    <row r="178" s="10" customFormat="true" ht="15" hidden="false" customHeight="false" outlineLevel="0" collapsed="false">
      <c r="C178" s="25"/>
      <c r="D178" s="25"/>
      <c r="E178" s="25"/>
      <c r="F178" s="25"/>
      <c r="G178" s="26"/>
      <c r="I178" s="26"/>
      <c r="K178" s="25"/>
      <c r="L178" s="26"/>
      <c r="N178" s="26"/>
      <c r="P178" s="25"/>
      <c r="Q178" s="26"/>
      <c r="S178" s="26"/>
    </row>
    <row r="179" s="10" customFormat="true" ht="15" hidden="false" customHeight="false" outlineLevel="0" collapsed="false">
      <c r="C179" s="25"/>
      <c r="D179" s="25"/>
      <c r="E179" s="25"/>
      <c r="F179" s="25"/>
      <c r="G179" s="26"/>
      <c r="I179" s="26"/>
      <c r="K179" s="25"/>
      <c r="L179" s="26"/>
      <c r="N179" s="26"/>
      <c r="P179" s="25"/>
      <c r="Q179" s="26"/>
      <c r="S179" s="26"/>
    </row>
    <row r="180" s="10" customFormat="true" ht="15" hidden="false" customHeight="false" outlineLevel="0" collapsed="false">
      <c r="C180" s="25"/>
      <c r="D180" s="25"/>
      <c r="E180" s="25"/>
      <c r="F180" s="25"/>
      <c r="G180" s="26"/>
      <c r="I180" s="26"/>
      <c r="K180" s="25"/>
      <c r="L180" s="26"/>
      <c r="N180" s="26"/>
      <c r="P180" s="25"/>
      <c r="Q180" s="26"/>
      <c r="S180" s="26"/>
    </row>
    <row r="181" s="10" customFormat="true" ht="15" hidden="false" customHeight="false" outlineLevel="0" collapsed="false">
      <c r="C181" s="25"/>
      <c r="D181" s="25"/>
      <c r="E181" s="25"/>
      <c r="F181" s="25"/>
      <c r="G181" s="26"/>
      <c r="I181" s="26"/>
      <c r="K181" s="25"/>
      <c r="L181" s="26"/>
      <c r="N181" s="26"/>
      <c r="P181" s="25"/>
      <c r="Q181" s="26"/>
      <c r="S181" s="26"/>
    </row>
    <row r="182" s="10" customFormat="true" ht="15" hidden="false" customHeight="false" outlineLevel="0" collapsed="false">
      <c r="C182" s="25"/>
      <c r="D182" s="25"/>
      <c r="E182" s="25"/>
      <c r="F182" s="25"/>
      <c r="G182" s="26"/>
      <c r="I182" s="26"/>
      <c r="K182" s="25"/>
      <c r="L182" s="26"/>
      <c r="N182" s="26"/>
      <c r="P182" s="25"/>
      <c r="Q182" s="26"/>
      <c r="S182" s="26"/>
    </row>
    <row r="183" s="10" customFormat="true" ht="15" hidden="false" customHeight="false" outlineLevel="0" collapsed="false">
      <c r="C183" s="25"/>
      <c r="D183" s="25"/>
      <c r="E183" s="25"/>
      <c r="F183" s="25"/>
      <c r="G183" s="26"/>
      <c r="I183" s="26"/>
      <c r="K183" s="25"/>
      <c r="L183" s="26"/>
      <c r="N183" s="26"/>
      <c r="P183" s="25"/>
      <c r="Q183" s="26"/>
      <c r="S183" s="26"/>
    </row>
    <row r="184" s="10" customFormat="true" ht="15" hidden="false" customHeight="false" outlineLevel="0" collapsed="false">
      <c r="C184" s="25"/>
      <c r="D184" s="25"/>
      <c r="E184" s="25"/>
      <c r="F184" s="25"/>
      <c r="G184" s="26"/>
      <c r="I184" s="26"/>
      <c r="K184" s="25"/>
      <c r="L184" s="26"/>
      <c r="N184" s="26"/>
      <c r="P184" s="25"/>
      <c r="Q184" s="26"/>
      <c r="S184" s="26"/>
    </row>
    <row r="185" s="10" customFormat="true" ht="15" hidden="false" customHeight="false" outlineLevel="0" collapsed="false">
      <c r="C185" s="25"/>
      <c r="D185" s="25"/>
      <c r="E185" s="25"/>
      <c r="F185" s="25"/>
      <c r="G185" s="26"/>
      <c r="I185" s="26"/>
      <c r="K185" s="25"/>
      <c r="L185" s="26"/>
      <c r="N185" s="26"/>
      <c r="P185" s="25"/>
      <c r="Q185" s="26"/>
      <c r="S185" s="26"/>
    </row>
    <row r="186" s="10" customFormat="true" ht="15" hidden="false" customHeight="false" outlineLevel="0" collapsed="false">
      <c r="C186" s="25"/>
      <c r="D186" s="25"/>
      <c r="E186" s="25"/>
      <c r="F186" s="25"/>
      <c r="G186" s="26"/>
      <c r="I186" s="26"/>
      <c r="K186" s="25"/>
      <c r="L186" s="26"/>
      <c r="N186" s="26"/>
      <c r="P186" s="25"/>
      <c r="Q186" s="26"/>
      <c r="S186" s="26"/>
    </row>
    <row r="187" s="10" customFormat="true" ht="15" hidden="false" customHeight="false" outlineLevel="0" collapsed="false">
      <c r="C187" s="25"/>
      <c r="D187" s="25"/>
      <c r="E187" s="25"/>
      <c r="F187" s="25"/>
      <c r="G187" s="26"/>
      <c r="I187" s="26"/>
      <c r="K187" s="25"/>
      <c r="L187" s="26"/>
      <c r="N187" s="26"/>
      <c r="P187" s="25"/>
      <c r="Q187" s="26"/>
      <c r="S187" s="26"/>
    </row>
    <row r="188" s="10" customFormat="true" ht="15" hidden="false" customHeight="false" outlineLevel="0" collapsed="false">
      <c r="C188" s="25"/>
      <c r="D188" s="25"/>
      <c r="E188" s="25"/>
      <c r="F188" s="25"/>
      <c r="G188" s="26"/>
      <c r="I188" s="26"/>
      <c r="K188" s="25"/>
      <c r="L188" s="26"/>
      <c r="N188" s="26"/>
      <c r="P188" s="25"/>
      <c r="Q188" s="26"/>
      <c r="S188" s="26"/>
    </row>
    <row r="189" s="10" customFormat="true" ht="15" hidden="false" customHeight="false" outlineLevel="0" collapsed="false">
      <c r="C189" s="25"/>
      <c r="D189" s="25"/>
      <c r="E189" s="25"/>
      <c r="F189" s="25"/>
      <c r="G189" s="26"/>
      <c r="I189" s="26"/>
      <c r="K189" s="25"/>
      <c r="L189" s="26"/>
      <c r="N189" s="26"/>
      <c r="P189" s="25"/>
      <c r="Q189" s="26"/>
      <c r="S189" s="26"/>
    </row>
    <row r="190" s="10" customFormat="true" ht="15" hidden="false" customHeight="false" outlineLevel="0" collapsed="false">
      <c r="C190" s="25"/>
      <c r="D190" s="25"/>
      <c r="E190" s="25"/>
      <c r="F190" s="25"/>
      <c r="G190" s="26"/>
      <c r="I190" s="26"/>
      <c r="K190" s="25"/>
      <c r="L190" s="26"/>
      <c r="N190" s="26"/>
      <c r="P190" s="25"/>
      <c r="Q190" s="26"/>
      <c r="S190" s="26"/>
    </row>
    <row r="191" s="10" customFormat="true" ht="15" hidden="false" customHeight="false" outlineLevel="0" collapsed="false">
      <c r="C191" s="25"/>
      <c r="D191" s="25"/>
      <c r="E191" s="25"/>
      <c r="F191" s="25"/>
      <c r="G191" s="26"/>
      <c r="I191" s="26"/>
      <c r="K191" s="25"/>
      <c r="L191" s="26"/>
      <c r="N191" s="26"/>
      <c r="P191" s="25"/>
      <c r="Q191" s="26"/>
      <c r="S191" s="26"/>
    </row>
    <row r="192" s="10" customFormat="true" ht="15" hidden="false" customHeight="false" outlineLevel="0" collapsed="false">
      <c r="C192" s="25"/>
      <c r="D192" s="25"/>
      <c r="E192" s="25"/>
      <c r="F192" s="25"/>
      <c r="G192" s="26"/>
      <c r="I192" s="26"/>
      <c r="K192" s="25"/>
      <c r="L192" s="26"/>
      <c r="N192" s="26"/>
      <c r="P192" s="25"/>
      <c r="Q192" s="26"/>
      <c r="S192" s="26"/>
    </row>
    <row r="193" s="10" customFormat="true" ht="15" hidden="false" customHeight="false" outlineLevel="0" collapsed="false">
      <c r="C193" s="25"/>
      <c r="D193" s="25"/>
      <c r="E193" s="25"/>
      <c r="F193" s="25"/>
      <c r="G193" s="26"/>
      <c r="I193" s="26"/>
      <c r="K193" s="25"/>
      <c r="L193" s="26"/>
      <c r="N193" s="26"/>
      <c r="P193" s="25"/>
      <c r="Q193" s="26"/>
      <c r="S193" s="26"/>
    </row>
    <row r="194" s="10" customFormat="true" ht="15" hidden="false" customHeight="false" outlineLevel="0" collapsed="false">
      <c r="C194" s="25"/>
      <c r="D194" s="25"/>
      <c r="E194" s="25"/>
      <c r="F194" s="25"/>
      <c r="G194" s="26"/>
      <c r="I194" s="26"/>
      <c r="K194" s="25"/>
      <c r="L194" s="26"/>
      <c r="N194" s="26"/>
      <c r="P194" s="25"/>
      <c r="Q194" s="26"/>
      <c r="S194" s="26"/>
    </row>
    <row r="195" s="10" customFormat="true" ht="15" hidden="false" customHeight="false" outlineLevel="0" collapsed="false">
      <c r="C195" s="25"/>
      <c r="D195" s="25"/>
      <c r="E195" s="25"/>
      <c r="F195" s="25"/>
      <c r="G195" s="26"/>
      <c r="I195" s="26"/>
      <c r="K195" s="25"/>
      <c r="L195" s="26"/>
      <c r="N195" s="26"/>
      <c r="P195" s="25"/>
      <c r="Q195" s="26"/>
      <c r="S195" s="26"/>
    </row>
    <row r="196" s="10" customFormat="true" ht="15" hidden="false" customHeight="false" outlineLevel="0" collapsed="false">
      <c r="C196" s="25"/>
      <c r="D196" s="25"/>
      <c r="E196" s="25"/>
      <c r="F196" s="25"/>
      <c r="G196" s="26"/>
      <c r="I196" s="26"/>
      <c r="K196" s="25"/>
      <c r="L196" s="26"/>
      <c r="N196" s="26"/>
      <c r="P196" s="25"/>
      <c r="Q196" s="26"/>
      <c r="S196" s="26"/>
    </row>
    <row r="197" s="10" customFormat="true" ht="15" hidden="false" customHeight="false" outlineLevel="0" collapsed="false">
      <c r="C197" s="25"/>
      <c r="D197" s="25"/>
      <c r="E197" s="25"/>
      <c r="F197" s="25"/>
      <c r="G197" s="26"/>
      <c r="I197" s="26"/>
      <c r="K197" s="25"/>
      <c r="L197" s="26"/>
      <c r="N197" s="26"/>
      <c r="P197" s="25"/>
      <c r="Q197" s="26"/>
      <c r="S197" s="26"/>
    </row>
    <row r="198" s="10" customFormat="true" ht="15" hidden="false" customHeight="false" outlineLevel="0" collapsed="false">
      <c r="C198" s="25"/>
      <c r="D198" s="25"/>
      <c r="E198" s="25"/>
      <c r="F198" s="25"/>
      <c r="G198" s="26"/>
      <c r="I198" s="26"/>
      <c r="K198" s="25"/>
      <c r="L198" s="26"/>
      <c r="N198" s="26"/>
      <c r="P198" s="25"/>
      <c r="Q198" s="26"/>
      <c r="S198" s="26"/>
    </row>
    <row r="199" s="10" customFormat="true" ht="15" hidden="false" customHeight="false" outlineLevel="0" collapsed="false">
      <c r="C199" s="25"/>
      <c r="D199" s="25"/>
      <c r="E199" s="25"/>
      <c r="F199" s="25"/>
      <c r="G199" s="26"/>
      <c r="I199" s="26"/>
      <c r="K199" s="25"/>
      <c r="L199" s="26"/>
      <c r="N199" s="26"/>
      <c r="P199" s="25"/>
      <c r="Q199" s="26"/>
      <c r="S199" s="26"/>
    </row>
    <row r="200" s="10" customFormat="true" ht="15" hidden="false" customHeight="false" outlineLevel="0" collapsed="false">
      <c r="C200" s="25"/>
      <c r="D200" s="25"/>
      <c r="E200" s="25"/>
      <c r="F200" s="25"/>
      <c r="G200" s="26"/>
      <c r="I200" s="26"/>
      <c r="K200" s="25"/>
      <c r="L200" s="26"/>
      <c r="N200" s="26"/>
      <c r="P200" s="25"/>
      <c r="Q200" s="26"/>
      <c r="S200" s="26"/>
    </row>
    <row r="201" s="10" customFormat="true" ht="15" hidden="false" customHeight="false" outlineLevel="0" collapsed="false">
      <c r="C201" s="25"/>
      <c r="D201" s="25"/>
      <c r="E201" s="25"/>
      <c r="F201" s="25"/>
      <c r="G201" s="26"/>
      <c r="I201" s="26"/>
      <c r="K201" s="25"/>
      <c r="L201" s="26"/>
      <c r="N201" s="26"/>
      <c r="P201" s="25"/>
      <c r="Q201" s="26"/>
      <c r="S201" s="26"/>
    </row>
    <row r="202" s="10" customFormat="true" ht="15" hidden="false" customHeight="false" outlineLevel="0" collapsed="false">
      <c r="C202" s="25"/>
      <c r="D202" s="25"/>
      <c r="E202" s="25"/>
      <c r="F202" s="25"/>
      <c r="G202" s="26"/>
      <c r="I202" s="26"/>
      <c r="K202" s="25"/>
      <c r="L202" s="26"/>
      <c r="N202" s="26"/>
      <c r="P202" s="25"/>
      <c r="Q202" s="26"/>
      <c r="S202" s="26"/>
    </row>
    <row r="203" s="10" customFormat="true" ht="15" hidden="false" customHeight="false" outlineLevel="0" collapsed="false">
      <c r="C203" s="25"/>
      <c r="D203" s="25"/>
      <c r="E203" s="25"/>
      <c r="F203" s="25"/>
      <c r="G203" s="26"/>
      <c r="I203" s="26"/>
      <c r="K203" s="25"/>
      <c r="L203" s="26"/>
      <c r="N203" s="26"/>
      <c r="P203" s="25"/>
      <c r="Q203" s="26"/>
      <c r="S203" s="26"/>
    </row>
    <row r="204" s="10" customFormat="true" ht="15" hidden="false" customHeight="false" outlineLevel="0" collapsed="false">
      <c r="C204" s="25"/>
      <c r="D204" s="25"/>
      <c r="E204" s="25"/>
      <c r="F204" s="25"/>
      <c r="G204" s="26"/>
      <c r="I204" s="26"/>
      <c r="K204" s="25"/>
      <c r="L204" s="26"/>
      <c r="N204" s="26"/>
      <c r="P204" s="25"/>
      <c r="Q204" s="26"/>
      <c r="S204" s="26"/>
    </row>
    <row r="205" s="10" customFormat="true" ht="15" hidden="false" customHeight="false" outlineLevel="0" collapsed="false">
      <c r="C205" s="25"/>
      <c r="D205" s="25"/>
      <c r="E205" s="25"/>
      <c r="F205" s="25"/>
      <c r="G205" s="26"/>
      <c r="I205" s="26"/>
      <c r="K205" s="25"/>
      <c r="L205" s="26"/>
      <c r="N205" s="26"/>
      <c r="P205" s="25"/>
      <c r="Q205" s="26"/>
      <c r="S205" s="26"/>
    </row>
    <row r="206" s="10" customFormat="true" ht="15" hidden="false" customHeight="false" outlineLevel="0" collapsed="false">
      <c r="C206" s="25"/>
      <c r="D206" s="25"/>
      <c r="E206" s="25"/>
      <c r="F206" s="25"/>
      <c r="G206" s="26"/>
      <c r="I206" s="26"/>
      <c r="K206" s="25"/>
      <c r="L206" s="26"/>
      <c r="N206" s="26"/>
      <c r="P206" s="25"/>
      <c r="Q206" s="26"/>
      <c r="S206" s="26"/>
    </row>
    <row r="207" s="10" customFormat="true" ht="15" hidden="false" customHeight="false" outlineLevel="0" collapsed="false">
      <c r="C207" s="25"/>
      <c r="D207" s="25"/>
      <c r="E207" s="25"/>
      <c r="F207" s="25"/>
      <c r="G207" s="26"/>
      <c r="I207" s="26"/>
      <c r="K207" s="25"/>
      <c r="L207" s="26"/>
      <c r="N207" s="26"/>
      <c r="P207" s="25"/>
      <c r="Q207" s="26"/>
      <c r="S207" s="26"/>
    </row>
    <row r="208" s="10" customFormat="true" ht="15" hidden="false" customHeight="false" outlineLevel="0" collapsed="false">
      <c r="C208" s="25"/>
      <c r="D208" s="25"/>
      <c r="E208" s="25"/>
      <c r="F208" s="25"/>
      <c r="G208" s="26"/>
      <c r="I208" s="26"/>
      <c r="K208" s="25"/>
      <c r="L208" s="26"/>
      <c r="N208" s="26"/>
      <c r="P208" s="25"/>
      <c r="Q208" s="26"/>
      <c r="S208" s="26"/>
    </row>
    <row r="209" s="10" customFormat="true" ht="15" hidden="false" customHeight="false" outlineLevel="0" collapsed="false">
      <c r="C209" s="25"/>
      <c r="D209" s="25"/>
      <c r="E209" s="25"/>
      <c r="F209" s="25"/>
      <c r="G209" s="26"/>
      <c r="I209" s="26"/>
      <c r="K209" s="25"/>
      <c r="L209" s="26"/>
      <c r="N209" s="26"/>
      <c r="P209" s="25"/>
      <c r="Q209" s="26"/>
      <c r="S209" s="26"/>
    </row>
    <row r="210" s="10" customFormat="true" ht="15" hidden="false" customHeight="false" outlineLevel="0" collapsed="false">
      <c r="C210" s="25"/>
      <c r="D210" s="25"/>
      <c r="E210" s="25"/>
      <c r="F210" s="25"/>
      <c r="G210" s="26"/>
      <c r="I210" s="26"/>
      <c r="K210" s="25"/>
      <c r="L210" s="26"/>
      <c r="N210" s="26"/>
      <c r="P210" s="25"/>
      <c r="Q210" s="26"/>
      <c r="S210" s="26"/>
    </row>
    <row r="211" s="10" customFormat="true" ht="15" hidden="false" customHeight="false" outlineLevel="0" collapsed="false">
      <c r="C211" s="25"/>
      <c r="D211" s="25"/>
      <c r="E211" s="25"/>
      <c r="F211" s="25"/>
      <c r="G211" s="26"/>
      <c r="I211" s="26"/>
      <c r="K211" s="25"/>
      <c r="L211" s="26"/>
      <c r="N211" s="26"/>
      <c r="P211" s="25"/>
      <c r="Q211" s="26"/>
      <c r="S211" s="26"/>
    </row>
    <row r="212" s="10" customFormat="true" ht="15" hidden="false" customHeight="false" outlineLevel="0" collapsed="false">
      <c r="C212" s="25"/>
      <c r="D212" s="25"/>
      <c r="E212" s="25"/>
      <c r="F212" s="25"/>
      <c r="G212" s="26"/>
      <c r="I212" s="26"/>
      <c r="K212" s="25"/>
      <c r="L212" s="26"/>
      <c r="N212" s="26"/>
      <c r="P212" s="25"/>
      <c r="Q212" s="26"/>
      <c r="S212" s="26"/>
    </row>
    <row r="213" s="10" customFormat="true" ht="15" hidden="false" customHeight="false" outlineLevel="0" collapsed="false">
      <c r="C213" s="25"/>
      <c r="D213" s="25"/>
      <c r="E213" s="25"/>
      <c r="F213" s="25"/>
      <c r="G213" s="26"/>
      <c r="I213" s="26"/>
      <c r="K213" s="25"/>
      <c r="L213" s="26"/>
      <c r="N213" s="26"/>
      <c r="P213" s="25"/>
      <c r="Q213" s="26"/>
      <c r="S213" s="26"/>
    </row>
    <row r="214" s="10" customFormat="true" ht="15" hidden="false" customHeight="false" outlineLevel="0" collapsed="false">
      <c r="C214" s="25"/>
      <c r="D214" s="25"/>
      <c r="E214" s="25"/>
      <c r="F214" s="25"/>
      <c r="G214" s="26"/>
      <c r="I214" s="26"/>
      <c r="K214" s="25"/>
      <c r="L214" s="26"/>
      <c r="N214" s="26"/>
      <c r="P214" s="25"/>
      <c r="Q214" s="26"/>
      <c r="S214" s="26"/>
    </row>
    <row r="215" s="10" customFormat="true" ht="15" hidden="false" customHeight="false" outlineLevel="0" collapsed="false">
      <c r="C215" s="25"/>
      <c r="D215" s="25"/>
      <c r="E215" s="25"/>
      <c r="F215" s="25"/>
      <c r="G215" s="26"/>
      <c r="I215" s="26"/>
      <c r="K215" s="25"/>
      <c r="L215" s="26"/>
      <c r="N215" s="26"/>
      <c r="P215" s="25"/>
      <c r="Q215" s="26"/>
      <c r="S215" s="26"/>
    </row>
    <row r="216" s="10" customFormat="true" ht="15" hidden="false" customHeight="false" outlineLevel="0" collapsed="false">
      <c r="C216" s="25"/>
      <c r="D216" s="25"/>
      <c r="E216" s="25"/>
      <c r="F216" s="25"/>
      <c r="G216" s="26"/>
      <c r="I216" s="26"/>
      <c r="K216" s="25"/>
      <c r="L216" s="26"/>
      <c r="N216" s="26"/>
      <c r="P216" s="25"/>
      <c r="Q216" s="26"/>
      <c r="S216" s="26"/>
    </row>
    <row r="217" s="10" customFormat="true" ht="15" hidden="false" customHeight="false" outlineLevel="0" collapsed="false">
      <c r="C217" s="25"/>
      <c r="D217" s="25"/>
      <c r="E217" s="25"/>
      <c r="F217" s="25"/>
      <c r="G217" s="26"/>
      <c r="I217" s="26"/>
      <c r="K217" s="25"/>
      <c r="L217" s="26"/>
      <c r="N217" s="26"/>
      <c r="P217" s="25"/>
      <c r="Q217" s="26"/>
      <c r="S217" s="26"/>
    </row>
    <row r="218" s="10" customFormat="true" ht="15" hidden="false" customHeight="false" outlineLevel="0" collapsed="false">
      <c r="C218" s="25"/>
      <c r="D218" s="25"/>
      <c r="E218" s="25"/>
      <c r="F218" s="25"/>
      <c r="G218" s="26"/>
      <c r="I218" s="26"/>
      <c r="K218" s="25"/>
      <c r="L218" s="26"/>
      <c r="N218" s="26"/>
      <c r="P218" s="25"/>
      <c r="Q218" s="26"/>
      <c r="S218" s="26"/>
    </row>
    <row r="219" s="10" customFormat="true" ht="15" hidden="false" customHeight="false" outlineLevel="0" collapsed="false">
      <c r="C219" s="25"/>
      <c r="D219" s="25"/>
      <c r="E219" s="25"/>
      <c r="F219" s="25"/>
      <c r="G219" s="26"/>
      <c r="I219" s="26"/>
      <c r="K219" s="25"/>
      <c r="L219" s="26"/>
      <c r="N219" s="26"/>
      <c r="P219" s="25"/>
      <c r="Q219" s="26"/>
      <c r="S219" s="26"/>
    </row>
    <row r="220" s="10" customFormat="true" ht="15" hidden="false" customHeight="false" outlineLevel="0" collapsed="false">
      <c r="C220" s="25"/>
      <c r="D220" s="25"/>
      <c r="E220" s="25"/>
      <c r="F220" s="25"/>
      <c r="G220" s="26"/>
      <c r="I220" s="26"/>
      <c r="K220" s="25"/>
      <c r="L220" s="26"/>
      <c r="N220" s="26"/>
      <c r="P220" s="25"/>
      <c r="Q220" s="26"/>
      <c r="S220" s="26"/>
    </row>
    <row r="221" s="10" customFormat="true" ht="15" hidden="false" customHeight="false" outlineLevel="0" collapsed="false">
      <c r="C221" s="25"/>
      <c r="D221" s="25"/>
      <c r="E221" s="25"/>
      <c r="F221" s="25"/>
      <c r="G221" s="26"/>
      <c r="I221" s="26"/>
      <c r="K221" s="25"/>
      <c r="L221" s="26"/>
      <c r="N221" s="26"/>
      <c r="P221" s="25"/>
      <c r="Q221" s="26"/>
      <c r="S221" s="26"/>
    </row>
    <row r="222" s="10" customFormat="true" ht="15" hidden="false" customHeight="false" outlineLevel="0" collapsed="false">
      <c r="C222" s="25"/>
      <c r="D222" s="25"/>
      <c r="E222" s="25"/>
      <c r="F222" s="25"/>
      <c r="G222" s="26"/>
      <c r="I222" s="26"/>
      <c r="K222" s="25"/>
      <c r="L222" s="26"/>
      <c r="N222" s="26"/>
      <c r="P222" s="25"/>
      <c r="Q222" s="26"/>
      <c r="S222" s="26"/>
    </row>
    <row r="223" s="10" customFormat="true" ht="15" hidden="false" customHeight="false" outlineLevel="0" collapsed="false">
      <c r="C223" s="25"/>
      <c r="D223" s="25"/>
      <c r="E223" s="25"/>
      <c r="F223" s="25"/>
      <c r="G223" s="26"/>
      <c r="I223" s="26"/>
      <c r="K223" s="25"/>
      <c r="L223" s="26"/>
      <c r="N223" s="26"/>
      <c r="P223" s="25"/>
      <c r="Q223" s="26"/>
      <c r="S223" s="26"/>
    </row>
    <row r="224" s="10" customFormat="true" ht="15" hidden="false" customHeight="false" outlineLevel="0" collapsed="false">
      <c r="C224" s="25"/>
      <c r="D224" s="25"/>
      <c r="E224" s="25"/>
      <c r="F224" s="25"/>
      <c r="G224" s="26"/>
      <c r="I224" s="26"/>
      <c r="K224" s="25"/>
      <c r="L224" s="26"/>
      <c r="N224" s="26"/>
      <c r="P224" s="25"/>
      <c r="Q224" s="26"/>
      <c r="S224" s="26"/>
    </row>
    <row r="225" s="10" customFormat="true" ht="15" hidden="false" customHeight="false" outlineLevel="0" collapsed="false">
      <c r="C225" s="25"/>
      <c r="D225" s="25"/>
      <c r="E225" s="25"/>
      <c r="F225" s="25"/>
      <c r="G225" s="26"/>
      <c r="I225" s="26"/>
      <c r="K225" s="25"/>
      <c r="L225" s="26"/>
      <c r="N225" s="26"/>
      <c r="P225" s="25"/>
      <c r="Q225" s="26"/>
      <c r="S225" s="26"/>
    </row>
    <row r="226" s="10" customFormat="true" ht="15" hidden="false" customHeight="false" outlineLevel="0" collapsed="false">
      <c r="C226" s="25"/>
      <c r="D226" s="25"/>
      <c r="E226" s="25"/>
      <c r="F226" s="25"/>
      <c r="G226" s="26"/>
      <c r="I226" s="26"/>
      <c r="K226" s="25"/>
      <c r="L226" s="26"/>
      <c r="N226" s="26"/>
      <c r="P226" s="25"/>
      <c r="Q226" s="26"/>
      <c r="S226" s="26"/>
    </row>
    <row r="227" s="10" customFormat="true" ht="15" hidden="false" customHeight="false" outlineLevel="0" collapsed="false">
      <c r="C227" s="25"/>
      <c r="D227" s="25"/>
      <c r="E227" s="25"/>
      <c r="F227" s="25"/>
      <c r="G227" s="26"/>
      <c r="I227" s="26"/>
      <c r="K227" s="25"/>
      <c r="L227" s="26"/>
      <c r="N227" s="26"/>
      <c r="P227" s="25"/>
      <c r="Q227" s="26"/>
      <c r="S227" s="26"/>
    </row>
    <row r="228" s="10" customFormat="true" ht="15" hidden="false" customHeight="false" outlineLevel="0" collapsed="false">
      <c r="C228" s="25"/>
      <c r="D228" s="25"/>
      <c r="E228" s="25"/>
      <c r="F228" s="25"/>
      <c r="G228" s="26"/>
      <c r="I228" s="26"/>
      <c r="K228" s="25"/>
      <c r="L228" s="26"/>
      <c r="N228" s="26"/>
      <c r="P228" s="25"/>
      <c r="Q228" s="26"/>
      <c r="S228" s="26"/>
    </row>
    <row r="229" s="10" customFormat="true" ht="15" hidden="false" customHeight="false" outlineLevel="0" collapsed="false">
      <c r="C229" s="25"/>
      <c r="D229" s="25"/>
      <c r="E229" s="25"/>
      <c r="F229" s="25"/>
      <c r="G229" s="26"/>
      <c r="I229" s="26"/>
      <c r="K229" s="25"/>
      <c r="L229" s="26"/>
      <c r="N229" s="26"/>
      <c r="P229" s="25"/>
      <c r="Q229" s="26"/>
      <c r="S229" s="26"/>
    </row>
    <row r="230" s="10" customFormat="true" ht="15" hidden="false" customHeight="false" outlineLevel="0" collapsed="false">
      <c r="C230" s="25"/>
      <c r="D230" s="25"/>
      <c r="E230" s="25"/>
      <c r="F230" s="25"/>
      <c r="G230" s="26"/>
      <c r="I230" s="26"/>
      <c r="K230" s="25"/>
      <c r="L230" s="26"/>
      <c r="N230" s="26"/>
      <c r="P230" s="25"/>
      <c r="Q230" s="26"/>
      <c r="S230" s="26"/>
    </row>
    <row r="231" s="10" customFormat="true" ht="15" hidden="false" customHeight="false" outlineLevel="0" collapsed="false">
      <c r="C231" s="25"/>
      <c r="D231" s="25"/>
      <c r="E231" s="25"/>
      <c r="F231" s="25"/>
      <c r="G231" s="26"/>
      <c r="I231" s="26"/>
      <c r="K231" s="25"/>
      <c r="L231" s="26"/>
      <c r="N231" s="26"/>
      <c r="P231" s="25"/>
      <c r="Q231" s="26"/>
      <c r="S231" s="26"/>
    </row>
    <row r="232" s="10" customFormat="true" ht="15" hidden="false" customHeight="false" outlineLevel="0" collapsed="false">
      <c r="C232" s="25"/>
      <c r="D232" s="25"/>
      <c r="E232" s="25"/>
      <c r="F232" s="25"/>
      <c r="G232" s="26"/>
      <c r="I232" s="26"/>
      <c r="K232" s="25"/>
      <c r="L232" s="26"/>
      <c r="N232" s="26"/>
      <c r="P232" s="25"/>
      <c r="Q232" s="26"/>
      <c r="S232" s="26"/>
    </row>
    <row r="233" s="10" customFormat="true" ht="15" hidden="false" customHeight="false" outlineLevel="0" collapsed="false">
      <c r="C233" s="25"/>
      <c r="D233" s="25"/>
      <c r="E233" s="25"/>
      <c r="F233" s="25"/>
      <c r="G233" s="26"/>
      <c r="I233" s="26"/>
      <c r="K233" s="25"/>
      <c r="L233" s="26"/>
      <c r="N233" s="26"/>
      <c r="P233" s="25"/>
      <c r="Q233" s="26"/>
      <c r="S233" s="26"/>
    </row>
    <row r="234" s="10" customFormat="true" ht="15" hidden="false" customHeight="false" outlineLevel="0" collapsed="false">
      <c r="C234" s="25"/>
      <c r="D234" s="25"/>
      <c r="E234" s="25"/>
      <c r="F234" s="25"/>
      <c r="G234" s="26"/>
      <c r="I234" s="26"/>
      <c r="K234" s="25"/>
      <c r="L234" s="26"/>
      <c r="N234" s="26"/>
      <c r="P234" s="25"/>
      <c r="Q234" s="26"/>
      <c r="S234" s="26"/>
    </row>
    <row r="235" s="10" customFormat="true" ht="15" hidden="false" customHeight="false" outlineLevel="0" collapsed="false">
      <c r="C235" s="25"/>
      <c r="D235" s="25"/>
      <c r="E235" s="25"/>
      <c r="F235" s="25"/>
      <c r="G235" s="26"/>
      <c r="I235" s="26"/>
      <c r="K235" s="25"/>
      <c r="L235" s="26"/>
      <c r="N235" s="26"/>
      <c r="P235" s="25"/>
      <c r="Q235" s="26"/>
      <c r="S235" s="26"/>
    </row>
    <row r="236" s="10" customFormat="true" ht="15" hidden="false" customHeight="false" outlineLevel="0" collapsed="false">
      <c r="C236" s="25"/>
      <c r="D236" s="25"/>
      <c r="E236" s="25"/>
      <c r="F236" s="25"/>
      <c r="G236" s="26"/>
      <c r="I236" s="26"/>
      <c r="K236" s="25"/>
      <c r="L236" s="26"/>
      <c r="N236" s="26"/>
      <c r="P236" s="25"/>
      <c r="Q236" s="26"/>
      <c r="S236" s="26"/>
    </row>
    <row r="237" s="10" customFormat="true" ht="15" hidden="false" customHeight="false" outlineLevel="0" collapsed="false">
      <c r="C237" s="25"/>
      <c r="D237" s="25"/>
      <c r="E237" s="25"/>
      <c r="F237" s="25"/>
      <c r="G237" s="26"/>
      <c r="I237" s="26"/>
      <c r="K237" s="25"/>
      <c r="L237" s="26"/>
      <c r="N237" s="26"/>
      <c r="P237" s="25"/>
      <c r="Q237" s="26"/>
      <c r="S237" s="26"/>
    </row>
    <row r="238" s="10" customFormat="true" ht="15" hidden="false" customHeight="false" outlineLevel="0" collapsed="false">
      <c r="C238" s="25"/>
      <c r="D238" s="25"/>
      <c r="E238" s="25"/>
      <c r="F238" s="25"/>
      <c r="G238" s="26"/>
      <c r="I238" s="26"/>
      <c r="K238" s="25"/>
      <c r="L238" s="26"/>
      <c r="N238" s="26"/>
      <c r="P238" s="25"/>
      <c r="Q238" s="26"/>
      <c r="S238" s="26"/>
    </row>
    <row r="239" s="10" customFormat="true" ht="15" hidden="false" customHeight="false" outlineLevel="0" collapsed="false">
      <c r="C239" s="25"/>
      <c r="D239" s="25"/>
      <c r="E239" s="25"/>
      <c r="F239" s="25"/>
      <c r="G239" s="26"/>
      <c r="I239" s="26"/>
      <c r="K239" s="25"/>
      <c r="L239" s="26"/>
      <c r="N239" s="26"/>
      <c r="P239" s="25"/>
      <c r="Q239" s="26"/>
      <c r="S239" s="26"/>
    </row>
    <row r="240" s="10" customFormat="true" ht="15" hidden="false" customHeight="false" outlineLevel="0" collapsed="false">
      <c r="C240" s="25"/>
      <c r="D240" s="25"/>
      <c r="E240" s="25"/>
      <c r="F240" s="25"/>
      <c r="G240" s="26"/>
      <c r="I240" s="26"/>
      <c r="K240" s="25"/>
      <c r="L240" s="26"/>
      <c r="N240" s="26"/>
      <c r="P240" s="25"/>
      <c r="Q240" s="26"/>
      <c r="S240" s="26"/>
    </row>
    <row r="241" s="10" customFormat="true" ht="15" hidden="false" customHeight="false" outlineLevel="0" collapsed="false">
      <c r="C241" s="25"/>
      <c r="D241" s="25"/>
      <c r="E241" s="25"/>
      <c r="F241" s="25"/>
      <c r="G241" s="26"/>
      <c r="I241" s="26"/>
      <c r="K241" s="25"/>
      <c r="L241" s="26"/>
      <c r="N241" s="26"/>
      <c r="P241" s="25"/>
      <c r="Q241" s="26"/>
      <c r="S241" s="26"/>
    </row>
    <row r="242" s="10" customFormat="true" ht="15" hidden="false" customHeight="false" outlineLevel="0" collapsed="false">
      <c r="C242" s="25"/>
      <c r="D242" s="25"/>
      <c r="E242" s="25"/>
      <c r="F242" s="25"/>
      <c r="G242" s="26"/>
      <c r="I242" s="26"/>
      <c r="K242" s="25"/>
      <c r="L242" s="26"/>
      <c r="N242" s="26"/>
      <c r="P242" s="25"/>
      <c r="Q242" s="26"/>
      <c r="S242" s="26"/>
    </row>
    <row r="243" s="10" customFormat="true" ht="15" hidden="false" customHeight="false" outlineLevel="0" collapsed="false">
      <c r="C243" s="25"/>
      <c r="D243" s="25"/>
      <c r="E243" s="25"/>
      <c r="F243" s="25"/>
      <c r="G243" s="26"/>
      <c r="I243" s="26"/>
      <c r="K243" s="25"/>
      <c r="L243" s="26"/>
      <c r="N243" s="26"/>
      <c r="P243" s="25"/>
      <c r="Q243" s="26"/>
      <c r="S243" s="26"/>
    </row>
    <row r="244" s="10" customFormat="true" ht="15" hidden="false" customHeight="false" outlineLevel="0" collapsed="false">
      <c r="C244" s="25"/>
      <c r="D244" s="25"/>
      <c r="E244" s="25"/>
      <c r="F244" s="25"/>
      <c r="G244" s="26"/>
      <c r="I244" s="26"/>
      <c r="K244" s="25"/>
      <c r="L244" s="26"/>
      <c r="N244" s="26"/>
      <c r="P244" s="25"/>
      <c r="Q244" s="26"/>
      <c r="S244" s="26"/>
    </row>
    <row r="245" s="10" customFormat="true" ht="15" hidden="false" customHeight="false" outlineLevel="0" collapsed="false">
      <c r="C245" s="25"/>
      <c r="D245" s="25"/>
      <c r="E245" s="25"/>
      <c r="F245" s="25"/>
      <c r="G245" s="26"/>
      <c r="I245" s="26"/>
      <c r="K245" s="25"/>
      <c r="L245" s="26"/>
      <c r="N245" s="26"/>
      <c r="P245" s="25"/>
      <c r="Q245" s="26"/>
      <c r="S245" s="26"/>
    </row>
    <row r="246" s="10" customFormat="true" ht="15" hidden="false" customHeight="false" outlineLevel="0" collapsed="false">
      <c r="C246" s="25"/>
      <c r="D246" s="25"/>
      <c r="E246" s="25"/>
      <c r="F246" s="25"/>
      <c r="G246" s="26"/>
      <c r="I246" s="26"/>
      <c r="K246" s="25"/>
      <c r="L246" s="26"/>
      <c r="N246" s="26"/>
      <c r="P246" s="25"/>
      <c r="Q246" s="26"/>
      <c r="S246" s="26"/>
    </row>
    <row r="247" s="10" customFormat="true" ht="15" hidden="false" customHeight="false" outlineLevel="0" collapsed="false">
      <c r="C247" s="25"/>
      <c r="D247" s="25"/>
      <c r="E247" s="25"/>
      <c r="F247" s="25"/>
      <c r="G247" s="26"/>
      <c r="I247" s="26"/>
      <c r="K247" s="25"/>
      <c r="L247" s="26"/>
      <c r="N247" s="26"/>
      <c r="P247" s="25"/>
      <c r="Q247" s="26"/>
      <c r="S247" s="26"/>
    </row>
    <row r="248" s="10" customFormat="true" ht="15" hidden="false" customHeight="false" outlineLevel="0" collapsed="false">
      <c r="C248" s="25"/>
      <c r="D248" s="25"/>
      <c r="E248" s="25"/>
      <c r="F248" s="25"/>
      <c r="G248" s="26"/>
      <c r="I248" s="26"/>
      <c r="K248" s="25"/>
      <c r="L248" s="26"/>
      <c r="N248" s="26"/>
      <c r="P248" s="25"/>
      <c r="Q248" s="26"/>
      <c r="S248" s="26"/>
    </row>
    <row r="249" s="10" customFormat="true" ht="15" hidden="false" customHeight="false" outlineLevel="0" collapsed="false">
      <c r="C249" s="25"/>
      <c r="D249" s="25"/>
      <c r="E249" s="25"/>
      <c r="F249" s="25"/>
      <c r="G249" s="26"/>
      <c r="I249" s="26"/>
      <c r="K249" s="25"/>
      <c r="L249" s="26"/>
      <c r="N249" s="26"/>
      <c r="P249" s="25"/>
      <c r="Q249" s="26"/>
      <c r="S249" s="26"/>
    </row>
    <row r="250" s="10" customFormat="true" ht="15" hidden="false" customHeight="false" outlineLevel="0" collapsed="false">
      <c r="C250" s="25"/>
      <c r="D250" s="25"/>
      <c r="E250" s="25"/>
      <c r="F250" s="25"/>
      <c r="G250" s="26"/>
      <c r="I250" s="26"/>
      <c r="K250" s="25"/>
      <c r="L250" s="26"/>
      <c r="N250" s="26"/>
      <c r="P250" s="25"/>
      <c r="Q250" s="26"/>
      <c r="S250" s="26"/>
    </row>
    <row r="251" s="10" customFormat="true" ht="15" hidden="false" customHeight="false" outlineLevel="0" collapsed="false">
      <c r="C251" s="25"/>
      <c r="D251" s="25"/>
      <c r="E251" s="25"/>
      <c r="F251" s="25"/>
      <c r="G251" s="26"/>
      <c r="I251" s="26"/>
      <c r="K251" s="25"/>
      <c r="L251" s="26"/>
      <c r="N251" s="26"/>
      <c r="P251" s="25"/>
      <c r="Q251" s="26"/>
      <c r="S251" s="26"/>
    </row>
    <row r="252" s="10" customFormat="true" ht="15" hidden="false" customHeight="false" outlineLevel="0" collapsed="false">
      <c r="C252" s="25"/>
      <c r="D252" s="25"/>
      <c r="E252" s="25"/>
      <c r="F252" s="25"/>
      <c r="G252" s="26"/>
      <c r="I252" s="26"/>
      <c r="K252" s="25"/>
      <c r="L252" s="26"/>
      <c r="N252" s="26"/>
      <c r="P252" s="25"/>
      <c r="Q252" s="26"/>
      <c r="S252" s="26"/>
    </row>
    <row r="253" s="10" customFormat="true" ht="15" hidden="false" customHeight="false" outlineLevel="0" collapsed="false">
      <c r="C253" s="25"/>
      <c r="D253" s="25"/>
      <c r="E253" s="25"/>
      <c r="F253" s="25"/>
      <c r="G253" s="26"/>
      <c r="I253" s="26"/>
      <c r="K253" s="25"/>
      <c r="L253" s="26"/>
      <c r="N253" s="26"/>
      <c r="P253" s="25"/>
      <c r="Q253" s="26"/>
      <c r="S253" s="26"/>
    </row>
    <row r="254" s="10" customFormat="true" ht="15" hidden="false" customHeight="false" outlineLevel="0" collapsed="false">
      <c r="C254" s="25"/>
      <c r="D254" s="25"/>
      <c r="E254" s="25"/>
      <c r="F254" s="25"/>
      <c r="G254" s="26"/>
      <c r="I254" s="26"/>
      <c r="K254" s="25"/>
      <c r="L254" s="26"/>
      <c r="N254" s="26"/>
      <c r="P254" s="25"/>
      <c r="Q254" s="26"/>
      <c r="S254" s="26"/>
    </row>
    <row r="255" s="10" customFormat="true" ht="15" hidden="false" customHeight="false" outlineLevel="0" collapsed="false">
      <c r="C255" s="25"/>
      <c r="D255" s="25"/>
      <c r="E255" s="25"/>
      <c r="F255" s="25"/>
      <c r="G255" s="26"/>
      <c r="I255" s="26"/>
      <c r="K255" s="25"/>
      <c r="L255" s="26"/>
      <c r="N255" s="26"/>
      <c r="P255" s="25"/>
      <c r="Q255" s="26"/>
      <c r="S255" s="26"/>
    </row>
    <row r="256" s="10" customFormat="true" ht="15" hidden="false" customHeight="false" outlineLevel="0" collapsed="false">
      <c r="C256" s="25"/>
      <c r="D256" s="25"/>
      <c r="E256" s="25"/>
      <c r="F256" s="25"/>
      <c r="G256" s="26"/>
      <c r="I256" s="26"/>
      <c r="K256" s="25"/>
      <c r="L256" s="26"/>
      <c r="N256" s="26"/>
      <c r="P256" s="25"/>
      <c r="Q256" s="26"/>
      <c r="S256" s="26"/>
    </row>
    <row r="257" s="10" customFormat="true" ht="15" hidden="false" customHeight="false" outlineLevel="0" collapsed="false">
      <c r="C257" s="25"/>
      <c r="D257" s="25"/>
      <c r="E257" s="25"/>
      <c r="F257" s="25"/>
      <c r="G257" s="26"/>
      <c r="I257" s="26"/>
      <c r="K257" s="25"/>
      <c r="L257" s="26"/>
      <c r="N257" s="26"/>
      <c r="P257" s="25"/>
      <c r="Q257" s="26"/>
      <c r="S257" s="26"/>
    </row>
    <row r="258" s="10" customFormat="true" ht="15" hidden="false" customHeight="false" outlineLevel="0" collapsed="false">
      <c r="C258" s="25"/>
      <c r="D258" s="25"/>
      <c r="E258" s="25"/>
      <c r="F258" s="25"/>
      <c r="G258" s="26"/>
      <c r="I258" s="26"/>
      <c r="K258" s="25"/>
      <c r="L258" s="26"/>
      <c r="N258" s="26"/>
      <c r="P258" s="25"/>
      <c r="Q258" s="26"/>
      <c r="S258" s="26"/>
    </row>
    <row r="259" s="10" customFormat="true" ht="15" hidden="false" customHeight="false" outlineLevel="0" collapsed="false">
      <c r="C259" s="25"/>
      <c r="D259" s="25"/>
      <c r="E259" s="25"/>
      <c r="F259" s="25"/>
      <c r="G259" s="26"/>
      <c r="I259" s="26"/>
      <c r="K259" s="25"/>
      <c r="L259" s="26"/>
      <c r="N259" s="26"/>
      <c r="P259" s="25"/>
      <c r="Q259" s="26"/>
      <c r="S259" s="26"/>
    </row>
    <row r="260" s="10" customFormat="true" ht="15" hidden="false" customHeight="false" outlineLevel="0" collapsed="false">
      <c r="C260" s="25"/>
      <c r="D260" s="25"/>
      <c r="E260" s="25"/>
      <c r="F260" s="25"/>
      <c r="G260" s="26"/>
      <c r="I260" s="26"/>
      <c r="K260" s="25"/>
      <c r="L260" s="26"/>
      <c r="N260" s="26"/>
      <c r="P260" s="25"/>
      <c r="Q260" s="26"/>
      <c r="S260" s="26"/>
    </row>
    <row r="261" s="10" customFormat="true" ht="15" hidden="false" customHeight="false" outlineLevel="0" collapsed="false">
      <c r="C261" s="25"/>
      <c r="D261" s="25"/>
      <c r="E261" s="25"/>
      <c r="F261" s="25"/>
      <c r="G261" s="26"/>
      <c r="I261" s="26"/>
      <c r="K261" s="25"/>
      <c r="L261" s="26"/>
      <c r="N261" s="26"/>
      <c r="P261" s="25"/>
      <c r="Q261" s="26"/>
      <c r="S261" s="26"/>
    </row>
    <row r="262" s="10" customFormat="true" ht="15" hidden="false" customHeight="false" outlineLevel="0" collapsed="false">
      <c r="C262" s="25"/>
      <c r="D262" s="25"/>
      <c r="E262" s="25"/>
      <c r="F262" s="25"/>
      <c r="G262" s="26"/>
      <c r="I262" s="26"/>
      <c r="K262" s="25"/>
      <c r="L262" s="26"/>
      <c r="N262" s="26"/>
      <c r="P262" s="25"/>
      <c r="Q262" s="26"/>
      <c r="S262" s="26"/>
    </row>
    <row r="263" s="10" customFormat="true" ht="15" hidden="false" customHeight="false" outlineLevel="0" collapsed="false">
      <c r="C263" s="25"/>
      <c r="D263" s="25"/>
      <c r="E263" s="25"/>
      <c r="F263" s="25"/>
      <c r="G263" s="26"/>
      <c r="I263" s="26"/>
      <c r="K263" s="25"/>
      <c r="L263" s="26"/>
      <c r="N263" s="26"/>
      <c r="P263" s="25"/>
      <c r="Q263" s="26"/>
      <c r="S263" s="26"/>
    </row>
    <row r="264" s="10" customFormat="true" ht="15" hidden="false" customHeight="false" outlineLevel="0" collapsed="false">
      <c r="C264" s="25"/>
      <c r="D264" s="25"/>
      <c r="E264" s="25"/>
      <c r="F264" s="25"/>
      <c r="G264" s="26"/>
      <c r="I264" s="26"/>
      <c r="K264" s="25"/>
      <c r="L264" s="26"/>
      <c r="N264" s="26"/>
      <c r="P264" s="25"/>
      <c r="Q264" s="26"/>
      <c r="S264" s="26"/>
    </row>
    <row r="265" s="10" customFormat="true" ht="15" hidden="false" customHeight="false" outlineLevel="0" collapsed="false">
      <c r="C265" s="25"/>
      <c r="D265" s="25"/>
      <c r="E265" s="25"/>
      <c r="F265" s="25"/>
      <c r="G265" s="26"/>
      <c r="I265" s="26"/>
      <c r="K265" s="25"/>
      <c r="L265" s="26"/>
      <c r="N265" s="26"/>
      <c r="P265" s="25"/>
      <c r="Q265" s="26"/>
      <c r="S265" s="26"/>
    </row>
    <row r="266" s="10" customFormat="true" ht="15" hidden="false" customHeight="false" outlineLevel="0" collapsed="false">
      <c r="C266" s="25"/>
      <c r="D266" s="25"/>
      <c r="E266" s="25"/>
      <c r="F266" s="25"/>
      <c r="G266" s="26"/>
      <c r="I266" s="26"/>
      <c r="K266" s="25"/>
      <c r="L266" s="26"/>
      <c r="N266" s="26"/>
      <c r="P266" s="25"/>
      <c r="Q266" s="26"/>
      <c r="S266" s="26"/>
    </row>
    <row r="267" s="10" customFormat="true" ht="15" hidden="false" customHeight="false" outlineLevel="0" collapsed="false">
      <c r="C267" s="25"/>
      <c r="D267" s="25"/>
      <c r="E267" s="25"/>
      <c r="F267" s="25"/>
      <c r="G267" s="26"/>
      <c r="I267" s="26"/>
      <c r="K267" s="25"/>
      <c r="L267" s="26"/>
      <c r="N267" s="26"/>
      <c r="P267" s="25"/>
      <c r="Q267" s="26"/>
      <c r="S267" s="26"/>
    </row>
    <row r="268" s="10" customFormat="true" ht="15" hidden="false" customHeight="false" outlineLevel="0" collapsed="false">
      <c r="C268" s="25"/>
      <c r="D268" s="25"/>
      <c r="E268" s="25"/>
      <c r="F268" s="25"/>
      <c r="G268" s="26"/>
      <c r="I268" s="26"/>
      <c r="K268" s="25"/>
      <c r="L268" s="26"/>
      <c r="N268" s="26"/>
      <c r="P268" s="25"/>
      <c r="Q268" s="26"/>
      <c r="S268" s="26"/>
    </row>
    <row r="269" s="10" customFormat="true" ht="15" hidden="false" customHeight="false" outlineLevel="0" collapsed="false">
      <c r="C269" s="25"/>
      <c r="D269" s="25"/>
      <c r="E269" s="25"/>
      <c r="F269" s="25"/>
      <c r="G269" s="26"/>
      <c r="I269" s="26"/>
      <c r="K269" s="25"/>
      <c r="L269" s="26"/>
      <c r="N269" s="26"/>
      <c r="P269" s="25"/>
      <c r="Q269" s="26"/>
      <c r="S269" s="26"/>
    </row>
    <row r="270" s="10" customFormat="true" ht="15" hidden="false" customHeight="false" outlineLevel="0" collapsed="false">
      <c r="C270" s="25"/>
      <c r="D270" s="25"/>
      <c r="E270" s="25"/>
      <c r="F270" s="25"/>
      <c r="G270" s="26"/>
      <c r="I270" s="26"/>
      <c r="K270" s="25"/>
      <c r="L270" s="26"/>
      <c r="N270" s="26"/>
      <c r="P270" s="25"/>
      <c r="Q270" s="26"/>
      <c r="S270" s="26"/>
    </row>
    <row r="271" s="10" customFormat="true" ht="15" hidden="false" customHeight="false" outlineLevel="0" collapsed="false">
      <c r="C271" s="25"/>
      <c r="D271" s="25"/>
      <c r="E271" s="25"/>
      <c r="F271" s="25"/>
      <c r="G271" s="26"/>
      <c r="I271" s="26"/>
      <c r="K271" s="25"/>
      <c r="L271" s="26"/>
      <c r="N271" s="26"/>
      <c r="P271" s="25"/>
      <c r="Q271" s="26"/>
      <c r="S271" s="26"/>
    </row>
    <row r="272" s="10" customFormat="true" ht="15" hidden="false" customHeight="false" outlineLevel="0" collapsed="false">
      <c r="C272" s="25"/>
      <c r="D272" s="25"/>
      <c r="E272" s="25"/>
      <c r="F272" s="25"/>
      <c r="G272" s="26"/>
      <c r="I272" s="26"/>
      <c r="K272" s="25"/>
      <c r="L272" s="26"/>
      <c r="N272" s="26"/>
      <c r="P272" s="25"/>
      <c r="Q272" s="26"/>
      <c r="S272" s="26"/>
    </row>
    <row r="273" s="10" customFormat="true" ht="15" hidden="false" customHeight="false" outlineLevel="0" collapsed="false">
      <c r="C273" s="25"/>
      <c r="D273" s="25"/>
      <c r="E273" s="25"/>
      <c r="F273" s="25"/>
      <c r="G273" s="26"/>
      <c r="I273" s="26"/>
      <c r="K273" s="25"/>
      <c r="L273" s="26"/>
      <c r="N273" s="26"/>
      <c r="P273" s="25"/>
      <c r="Q273" s="26"/>
      <c r="S273" s="26"/>
    </row>
    <row r="274" s="10" customFormat="true" ht="15" hidden="false" customHeight="false" outlineLevel="0" collapsed="false">
      <c r="C274" s="25"/>
      <c r="D274" s="25"/>
      <c r="E274" s="25"/>
      <c r="F274" s="25"/>
      <c r="G274" s="26"/>
      <c r="I274" s="26"/>
      <c r="K274" s="25"/>
      <c r="L274" s="26"/>
      <c r="N274" s="26"/>
      <c r="P274" s="25"/>
      <c r="Q274" s="26"/>
      <c r="S274" s="26"/>
    </row>
    <row r="275" s="10" customFormat="true" ht="15" hidden="false" customHeight="false" outlineLevel="0" collapsed="false">
      <c r="C275" s="25"/>
      <c r="D275" s="25"/>
      <c r="E275" s="25"/>
      <c r="F275" s="25"/>
      <c r="G275" s="26"/>
      <c r="I275" s="26"/>
      <c r="K275" s="25"/>
      <c r="L275" s="26"/>
      <c r="N275" s="26"/>
      <c r="P275" s="25"/>
      <c r="Q275" s="26"/>
      <c r="S275" s="26"/>
    </row>
    <row r="276" s="10" customFormat="true" ht="15" hidden="false" customHeight="false" outlineLevel="0" collapsed="false">
      <c r="C276" s="25"/>
      <c r="D276" s="25"/>
      <c r="E276" s="25"/>
      <c r="F276" s="25"/>
      <c r="G276" s="26"/>
      <c r="I276" s="26"/>
      <c r="K276" s="25"/>
      <c r="L276" s="26"/>
      <c r="N276" s="26"/>
      <c r="P276" s="25"/>
      <c r="Q276" s="26"/>
      <c r="S276" s="26"/>
    </row>
    <row r="277" s="10" customFormat="true" ht="15" hidden="false" customHeight="false" outlineLevel="0" collapsed="false">
      <c r="C277" s="25"/>
      <c r="D277" s="25"/>
      <c r="E277" s="25"/>
      <c r="F277" s="25"/>
      <c r="G277" s="26"/>
      <c r="I277" s="26"/>
      <c r="K277" s="25"/>
      <c r="L277" s="26"/>
      <c r="N277" s="26"/>
      <c r="P277" s="25"/>
      <c r="Q277" s="26"/>
      <c r="S277" s="26"/>
    </row>
    <row r="278" s="10" customFormat="true" ht="15" hidden="false" customHeight="false" outlineLevel="0" collapsed="false">
      <c r="C278" s="25"/>
      <c r="D278" s="25"/>
      <c r="E278" s="25"/>
      <c r="F278" s="25"/>
      <c r="G278" s="26"/>
      <c r="I278" s="26"/>
      <c r="K278" s="25"/>
      <c r="L278" s="26"/>
      <c r="N278" s="26"/>
      <c r="P278" s="25"/>
      <c r="Q278" s="26"/>
      <c r="S278" s="26"/>
    </row>
    <row r="279" s="10" customFormat="true" ht="15" hidden="false" customHeight="false" outlineLevel="0" collapsed="false">
      <c r="C279" s="25"/>
      <c r="D279" s="25"/>
      <c r="E279" s="25"/>
      <c r="F279" s="25"/>
      <c r="G279" s="26"/>
      <c r="I279" s="26"/>
      <c r="K279" s="25"/>
      <c r="L279" s="26"/>
      <c r="N279" s="26"/>
      <c r="P279" s="25"/>
      <c r="Q279" s="26"/>
      <c r="S279" s="26"/>
    </row>
    <row r="280" s="10" customFormat="true" ht="15" hidden="false" customHeight="false" outlineLevel="0" collapsed="false">
      <c r="C280" s="25"/>
      <c r="D280" s="25"/>
      <c r="E280" s="25"/>
      <c r="F280" s="25"/>
      <c r="G280" s="26"/>
      <c r="I280" s="26"/>
      <c r="K280" s="25"/>
      <c r="L280" s="26"/>
      <c r="N280" s="26"/>
      <c r="P280" s="25"/>
      <c r="Q280" s="26"/>
      <c r="S280" s="26"/>
    </row>
    <row r="281" s="10" customFormat="true" ht="15" hidden="false" customHeight="false" outlineLevel="0" collapsed="false">
      <c r="C281" s="25"/>
      <c r="D281" s="25"/>
      <c r="E281" s="25"/>
      <c r="F281" s="25"/>
      <c r="G281" s="26"/>
      <c r="I281" s="26"/>
      <c r="K281" s="25"/>
      <c r="L281" s="26"/>
      <c r="N281" s="26"/>
      <c r="P281" s="25"/>
      <c r="Q281" s="26"/>
      <c r="S281" s="26"/>
    </row>
    <row r="282" s="10" customFormat="true" ht="15" hidden="false" customHeight="false" outlineLevel="0" collapsed="false">
      <c r="C282" s="25"/>
      <c r="D282" s="25"/>
      <c r="E282" s="25"/>
      <c r="F282" s="25"/>
      <c r="G282" s="26"/>
      <c r="I282" s="26"/>
      <c r="K282" s="25"/>
      <c r="L282" s="26"/>
      <c r="N282" s="26"/>
      <c r="P282" s="25"/>
      <c r="Q282" s="26"/>
      <c r="S282" s="26"/>
    </row>
    <row r="283" s="10" customFormat="true" ht="15" hidden="false" customHeight="false" outlineLevel="0" collapsed="false">
      <c r="C283" s="25"/>
      <c r="D283" s="25"/>
      <c r="E283" s="25"/>
      <c r="F283" s="25"/>
      <c r="G283" s="26"/>
      <c r="I283" s="26"/>
      <c r="K283" s="25"/>
      <c r="L283" s="26"/>
      <c r="N283" s="26"/>
      <c r="P283" s="25"/>
      <c r="Q283" s="26"/>
      <c r="S283" s="26"/>
    </row>
    <row r="284" s="10" customFormat="true" ht="15" hidden="false" customHeight="false" outlineLevel="0" collapsed="false">
      <c r="C284" s="25"/>
      <c r="D284" s="25"/>
      <c r="E284" s="25"/>
      <c r="F284" s="25"/>
      <c r="G284" s="26"/>
      <c r="I284" s="26"/>
      <c r="K284" s="25"/>
      <c r="L284" s="26"/>
      <c r="N284" s="26"/>
      <c r="P284" s="25"/>
      <c r="Q284" s="26"/>
      <c r="S284" s="26"/>
    </row>
    <row r="285" s="10" customFormat="true" ht="15" hidden="false" customHeight="false" outlineLevel="0" collapsed="false">
      <c r="C285" s="25"/>
      <c r="D285" s="25"/>
      <c r="E285" s="25"/>
      <c r="F285" s="25"/>
      <c r="G285" s="26"/>
      <c r="I285" s="26"/>
      <c r="K285" s="25"/>
      <c r="L285" s="26"/>
      <c r="N285" s="26"/>
      <c r="P285" s="25"/>
      <c r="Q285" s="26"/>
      <c r="S285" s="26"/>
    </row>
    <row r="286" s="10" customFormat="true" ht="15" hidden="false" customHeight="false" outlineLevel="0" collapsed="false">
      <c r="C286" s="25"/>
      <c r="D286" s="25"/>
      <c r="E286" s="25"/>
      <c r="F286" s="25"/>
      <c r="G286" s="26"/>
      <c r="I286" s="26"/>
      <c r="K286" s="25"/>
      <c r="L286" s="26"/>
      <c r="N286" s="26"/>
      <c r="P286" s="25"/>
      <c r="Q286" s="26"/>
      <c r="S286" s="26"/>
    </row>
    <row r="287" s="10" customFormat="true" ht="15" hidden="false" customHeight="false" outlineLevel="0" collapsed="false">
      <c r="C287" s="25"/>
      <c r="D287" s="25"/>
      <c r="E287" s="25"/>
      <c r="F287" s="25"/>
      <c r="G287" s="26"/>
      <c r="I287" s="26"/>
      <c r="K287" s="25"/>
      <c r="L287" s="26"/>
      <c r="N287" s="26"/>
      <c r="P287" s="25"/>
      <c r="Q287" s="26"/>
      <c r="S287" s="26"/>
    </row>
    <row r="288" s="10" customFormat="true" ht="15" hidden="false" customHeight="false" outlineLevel="0" collapsed="false">
      <c r="C288" s="25"/>
      <c r="D288" s="25"/>
      <c r="E288" s="25"/>
      <c r="F288" s="25"/>
      <c r="G288" s="26"/>
      <c r="I288" s="26"/>
      <c r="K288" s="25"/>
      <c r="L288" s="26"/>
      <c r="N288" s="26"/>
      <c r="P288" s="25"/>
      <c r="Q288" s="26"/>
      <c r="S288" s="26"/>
    </row>
    <row r="289" s="10" customFormat="true" ht="15" hidden="false" customHeight="false" outlineLevel="0" collapsed="false">
      <c r="C289" s="25"/>
      <c r="D289" s="25"/>
      <c r="E289" s="25"/>
      <c r="F289" s="25"/>
      <c r="G289" s="26"/>
      <c r="I289" s="26"/>
      <c r="K289" s="25"/>
      <c r="L289" s="26"/>
      <c r="N289" s="26"/>
      <c r="P289" s="25"/>
      <c r="Q289" s="26"/>
      <c r="S289" s="26"/>
    </row>
    <row r="290" s="10" customFormat="true" ht="15" hidden="false" customHeight="false" outlineLevel="0" collapsed="false">
      <c r="C290" s="25"/>
      <c r="D290" s="25"/>
      <c r="E290" s="25"/>
      <c r="F290" s="25"/>
      <c r="G290" s="26"/>
      <c r="I290" s="26"/>
      <c r="K290" s="25"/>
      <c r="L290" s="26"/>
      <c r="N290" s="26"/>
      <c r="P290" s="25"/>
      <c r="Q290" s="26"/>
      <c r="S290" s="26"/>
    </row>
    <row r="291" s="10" customFormat="true" ht="15" hidden="false" customHeight="false" outlineLevel="0" collapsed="false">
      <c r="C291" s="25"/>
      <c r="D291" s="25"/>
      <c r="E291" s="25"/>
      <c r="F291" s="25"/>
      <c r="G291" s="26"/>
      <c r="I291" s="26"/>
      <c r="K291" s="25"/>
      <c r="L291" s="26"/>
      <c r="N291" s="26"/>
      <c r="P291" s="25"/>
      <c r="Q291" s="26"/>
      <c r="S291" s="26"/>
    </row>
    <row r="292" s="10" customFormat="true" ht="15" hidden="false" customHeight="false" outlineLevel="0" collapsed="false">
      <c r="C292" s="25"/>
      <c r="D292" s="25"/>
      <c r="E292" s="25"/>
      <c r="F292" s="25"/>
      <c r="G292" s="26"/>
      <c r="I292" s="26"/>
      <c r="K292" s="25"/>
      <c r="L292" s="26"/>
      <c r="N292" s="26"/>
      <c r="P292" s="25"/>
      <c r="Q292" s="26"/>
      <c r="S292" s="26"/>
    </row>
    <row r="293" s="10" customFormat="true" ht="15" hidden="false" customHeight="false" outlineLevel="0" collapsed="false">
      <c r="C293" s="25"/>
      <c r="D293" s="25"/>
      <c r="E293" s="25"/>
      <c r="F293" s="25"/>
      <c r="G293" s="26"/>
      <c r="I293" s="26"/>
      <c r="K293" s="25"/>
      <c r="L293" s="26"/>
      <c r="N293" s="26"/>
      <c r="P293" s="25"/>
      <c r="Q293" s="26"/>
      <c r="S293" s="26"/>
    </row>
    <row r="294" s="10" customFormat="true" ht="15" hidden="false" customHeight="false" outlineLevel="0" collapsed="false">
      <c r="C294" s="25"/>
      <c r="D294" s="25"/>
      <c r="E294" s="25"/>
      <c r="F294" s="25"/>
      <c r="G294" s="26"/>
      <c r="I294" s="26"/>
      <c r="K294" s="25"/>
      <c r="L294" s="26"/>
      <c r="N294" s="26"/>
      <c r="P294" s="25"/>
      <c r="Q294" s="26"/>
      <c r="S294" s="26"/>
    </row>
    <row r="295" s="10" customFormat="true" ht="15" hidden="false" customHeight="false" outlineLevel="0" collapsed="false">
      <c r="C295" s="25"/>
      <c r="D295" s="25"/>
      <c r="E295" s="25"/>
      <c r="F295" s="25"/>
      <c r="G295" s="26"/>
      <c r="I295" s="26"/>
      <c r="K295" s="25"/>
      <c r="L295" s="26"/>
      <c r="N295" s="26"/>
      <c r="P295" s="25"/>
      <c r="Q295" s="26"/>
      <c r="S295" s="26"/>
    </row>
    <row r="296" s="10" customFormat="true" ht="15" hidden="false" customHeight="false" outlineLevel="0" collapsed="false">
      <c r="C296" s="25"/>
      <c r="D296" s="25"/>
      <c r="E296" s="25"/>
      <c r="F296" s="25"/>
      <c r="G296" s="26"/>
      <c r="I296" s="26"/>
      <c r="K296" s="25"/>
      <c r="L296" s="26"/>
      <c r="N296" s="26"/>
      <c r="P296" s="25"/>
      <c r="Q296" s="26"/>
      <c r="S296" s="26"/>
    </row>
    <row r="297" s="10" customFormat="true" ht="15" hidden="false" customHeight="false" outlineLevel="0" collapsed="false">
      <c r="C297" s="25"/>
      <c r="D297" s="25"/>
      <c r="E297" s="25"/>
      <c r="F297" s="25"/>
      <c r="G297" s="26"/>
      <c r="I297" s="26"/>
      <c r="K297" s="25"/>
      <c r="L297" s="26"/>
      <c r="N297" s="26"/>
      <c r="P297" s="25"/>
      <c r="Q297" s="26"/>
      <c r="S297" s="26"/>
    </row>
    <row r="298" s="10" customFormat="true" ht="15" hidden="false" customHeight="false" outlineLevel="0" collapsed="false">
      <c r="C298" s="25"/>
      <c r="D298" s="25"/>
      <c r="E298" s="25"/>
      <c r="F298" s="25"/>
      <c r="G298" s="26"/>
      <c r="I298" s="26"/>
      <c r="K298" s="25"/>
      <c r="L298" s="26"/>
      <c r="N298" s="26"/>
      <c r="P298" s="25"/>
      <c r="Q298" s="26"/>
      <c r="S298" s="26"/>
    </row>
    <row r="299" s="10" customFormat="true" ht="15" hidden="false" customHeight="false" outlineLevel="0" collapsed="false">
      <c r="C299" s="25"/>
      <c r="D299" s="25"/>
      <c r="E299" s="25"/>
      <c r="F299" s="25"/>
      <c r="G299" s="26"/>
      <c r="I299" s="26"/>
      <c r="K299" s="25"/>
      <c r="L299" s="26"/>
      <c r="N299" s="26"/>
      <c r="P299" s="25"/>
      <c r="Q299" s="26"/>
      <c r="S299" s="26"/>
    </row>
  </sheetData>
  <mergeCells count="67">
    <mergeCell ref="B2:H2"/>
    <mergeCell ref="C3:I3"/>
    <mergeCell ref="J3:N3"/>
    <mergeCell ref="O3:S3"/>
    <mergeCell ref="G5:H5"/>
    <mergeCell ref="L5:M5"/>
    <mergeCell ref="Q5:R5"/>
    <mergeCell ref="Q6:R6"/>
    <mergeCell ref="Q7:R7"/>
    <mergeCell ref="Q8:R8"/>
    <mergeCell ref="G10:H10"/>
    <mergeCell ref="L10:M10"/>
    <mergeCell ref="Q10:R10"/>
    <mergeCell ref="G15:H15"/>
    <mergeCell ref="L15:M15"/>
    <mergeCell ref="Q15:R15"/>
    <mergeCell ref="Q16:R16"/>
    <mergeCell ref="Q17:R17"/>
    <mergeCell ref="Q18:R18"/>
    <mergeCell ref="G20:H20"/>
    <mergeCell ref="L20:M20"/>
    <mergeCell ref="Q20:R20"/>
    <mergeCell ref="G25:H25"/>
    <mergeCell ref="L25:M25"/>
    <mergeCell ref="Q25:R25"/>
    <mergeCell ref="G30:H30"/>
    <mergeCell ref="L30:M30"/>
    <mergeCell ref="Q30:R30"/>
    <mergeCell ref="G35:H35"/>
    <mergeCell ref="L35:M35"/>
    <mergeCell ref="Q35:R35"/>
    <mergeCell ref="G36:H36"/>
    <mergeCell ref="L36:M36"/>
    <mergeCell ref="Q36:R36"/>
    <mergeCell ref="G37:H37"/>
    <mergeCell ref="L37:M37"/>
    <mergeCell ref="Q37:R37"/>
    <mergeCell ref="G38:H38"/>
    <mergeCell ref="L38:M38"/>
    <mergeCell ref="Q38:R38"/>
    <mergeCell ref="G39:H39"/>
    <mergeCell ref="L39:M39"/>
    <mergeCell ref="Q39:R39"/>
    <mergeCell ref="G44:H44"/>
    <mergeCell ref="L44:M44"/>
    <mergeCell ref="Q44:R44"/>
    <mergeCell ref="Q45:R45"/>
    <mergeCell ref="Q46:R46"/>
    <mergeCell ref="Q47:R47"/>
    <mergeCell ref="G49:H49"/>
    <mergeCell ref="L49:M49"/>
    <mergeCell ref="Q49:R49"/>
    <mergeCell ref="G54:H54"/>
    <mergeCell ref="L54:M54"/>
    <mergeCell ref="Q54:R54"/>
    <mergeCell ref="G59:H59"/>
    <mergeCell ref="L59:M59"/>
    <mergeCell ref="Q59:R59"/>
    <mergeCell ref="G64:H64"/>
    <mergeCell ref="L64:M64"/>
    <mergeCell ref="Q64:R64"/>
    <mergeCell ref="G69:H69"/>
    <mergeCell ref="L69:M69"/>
    <mergeCell ref="Q69:R69"/>
    <mergeCell ref="G74:H74"/>
    <mergeCell ref="L74:M74"/>
    <mergeCell ref="Q74:R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3T17:03:50Z</dcterms:created>
  <dc:creator>H Dean Hosgood, III, PhD MPH</dc:creator>
  <dc:description/>
  <dc:language>en-US</dc:language>
  <cp:lastModifiedBy>Registered User</cp:lastModifiedBy>
  <cp:lastPrinted>2009-10-20T19:16:35Z</cp:lastPrinted>
  <dcterms:modified xsi:type="dcterms:W3CDTF">2010-05-17T22:38:35Z</dcterms:modified>
  <cp:revision>0</cp:revision>
  <dc:subject/>
  <dc:title/>
</cp:coreProperties>
</file>